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5828" windowHeight="8976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B183" i="1"/>
  <c r="B182"/>
  <c r="B181"/>
  <c r="B180"/>
  <c r="B179"/>
  <c r="B178"/>
  <c r="B177"/>
  <c r="B176"/>
  <c r="B175"/>
  <c r="B174"/>
  <c r="B173"/>
  <c r="B171"/>
  <c r="B164"/>
  <c r="B162"/>
  <c r="B161"/>
  <c r="B159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1"/>
  <c r="B90"/>
  <c r="B89"/>
  <c r="B88"/>
  <c r="B87"/>
  <c r="B86"/>
  <c r="B85"/>
  <c r="B84"/>
  <c r="B83"/>
  <c r="B82"/>
  <c r="B81"/>
  <c r="B80"/>
</calcChain>
</file>

<file path=xl/sharedStrings.xml><?xml version="1.0" encoding="utf-8"?>
<sst xmlns="http://schemas.openxmlformats.org/spreadsheetml/2006/main" count="550" uniqueCount="193">
  <si>
    <t>Lengths</t>
  </si>
  <si>
    <t>Variation points</t>
  </si>
  <si>
    <t>Variation rates （%）</t>
  </si>
  <si>
    <t>Genes</t>
  </si>
  <si>
    <t>Scopes</t>
  </si>
  <si>
    <t>Regions</t>
  </si>
  <si>
    <t>psbA</t>
  </si>
  <si>
    <t>LSC</t>
  </si>
  <si>
    <t>coding region</t>
  </si>
  <si>
    <t>matK</t>
  </si>
  <si>
    <t>rps16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rps12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s19</t>
  </si>
  <si>
    <t>rpl2</t>
  </si>
  <si>
    <t>IR</t>
  </si>
  <si>
    <t>rpl23</t>
  </si>
  <si>
    <t>ycf2</t>
  </si>
  <si>
    <t>ndhB</t>
  </si>
  <si>
    <t>rps7</t>
  </si>
  <si>
    <t>ycf1</t>
  </si>
  <si>
    <t>SSC</t>
  </si>
  <si>
    <t>rps15</t>
  </si>
  <si>
    <t>ndhH</t>
  </si>
  <si>
    <t>ndhA</t>
  </si>
  <si>
    <t>ndhI</t>
  </si>
  <si>
    <t>ndhG</t>
  </si>
  <si>
    <t>ndhE</t>
  </si>
  <si>
    <t>psaC</t>
  </si>
  <si>
    <t>ndhD</t>
  </si>
  <si>
    <t>ccsA</t>
  </si>
  <si>
    <t>rpl32</t>
  </si>
  <si>
    <t>ndhF</t>
  </si>
  <si>
    <t>trnH(GUG)-psaA</t>
  </si>
  <si>
    <t>non-coding region</t>
  </si>
  <si>
    <t>psbA-trnK(UUU)</t>
  </si>
  <si>
    <t>trnK(UUU)-matK</t>
  </si>
  <si>
    <t>matK-trnK(UUU)</t>
  </si>
  <si>
    <t xml:space="preserve">trnK(UUU)-rps16 </t>
  </si>
  <si>
    <t>rps16intron</t>
  </si>
  <si>
    <t>rps16-trnQ(UUU)</t>
  </si>
  <si>
    <t>trnQ(UUU)-psbK</t>
  </si>
  <si>
    <t>psbK-psbI</t>
  </si>
  <si>
    <t>psbI-trnS(GCU)</t>
  </si>
  <si>
    <t>trnS(GCU)-trnG(GCC)</t>
  </si>
  <si>
    <t>trnG(GCC)intron</t>
  </si>
  <si>
    <t>trnG(GCC)-trnR(UCU)</t>
  </si>
  <si>
    <t>trnR(UCU)-atpA</t>
  </si>
  <si>
    <t>atpA-atpF</t>
  </si>
  <si>
    <t>atpFintron</t>
  </si>
  <si>
    <t>atpF-atpH</t>
  </si>
  <si>
    <t>atpH-atpI</t>
  </si>
  <si>
    <t>atpI-rps2</t>
  </si>
  <si>
    <t>rps2-rpoC2</t>
  </si>
  <si>
    <t>rpoC2-rpoC1</t>
  </si>
  <si>
    <t>rpoC1intron</t>
  </si>
  <si>
    <t>rpoC1-rpoB</t>
  </si>
  <si>
    <t>rpoB-trnC(GCA)</t>
  </si>
  <si>
    <t>trnC(GCA)-petN</t>
  </si>
  <si>
    <t>petN-psbM</t>
  </si>
  <si>
    <t>psbM-trnD(GUC)</t>
  </si>
  <si>
    <t>trnD(GUC)-trnY(GUA)</t>
  </si>
  <si>
    <t>trnY(GUA)-trnE(UUC)</t>
  </si>
  <si>
    <t>trnE(UUC)-trnT(GGU)</t>
  </si>
  <si>
    <t>trnT(GGU)-psbD</t>
  </si>
  <si>
    <t>psbC-trnS(UGA)</t>
  </si>
  <si>
    <t>trnS(UGA)-psbZ</t>
  </si>
  <si>
    <t>psbZ-trnG(GCC)</t>
  </si>
  <si>
    <t>trnG(GCC)-trnfM(CAU)</t>
  </si>
  <si>
    <t>trnfM(CAU)-rps14</t>
  </si>
  <si>
    <t>rps14-psbB</t>
  </si>
  <si>
    <t>psbA-ycf3</t>
  </si>
  <si>
    <t>ycf3intron</t>
  </si>
  <si>
    <t>ycf3-trnS(GGA)</t>
  </si>
  <si>
    <t>trnS(GGA)-rps4</t>
  </si>
  <si>
    <t>rps4-trnT(UGU)</t>
  </si>
  <si>
    <t>trnT(UGU)-trnL(UAA)</t>
  </si>
  <si>
    <t>trnL(UAA)intron</t>
  </si>
  <si>
    <t>trnL(UAA)-trnF(GAA)</t>
  </si>
  <si>
    <t>trnF(GAA)-ndhJ</t>
  </si>
  <si>
    <t>ndhJ-ndhK</t>
  </si>
  <si>
    <t>ndhC-trnV(UAC)</t>
  </si>
  <si>
    <t>trnV(UAC)-trnM(CAU)</t>
  </si>
  <si>
    <t>trnM(CAU)-atpE</t>
  </si>
  <si>
    <t>atpB-rbcL</t>
  </si>
  <si>
    <t>rbcL-accD</t>
  </si>
  <si>
    <t>accD-psaI</t>
  </si>
  <si>
    <t>psaI-ycf4</t>
  </si>
  <si>
    <t>ycf4-cemA</t>
  </si>
  <si>
    <t>cemA-petA</t>
  </si>
  <si>
    <t>petA-psbJ</t>
  </si>
  <si>
    <t>psbE-petL</t>
  </si>
  <si>
    <t>petL-petG</t>
  </si>
  <si>
    <t>petG-trnW(CCA)</t>
  </si>
  <si>
    <t>trnW-CCA-trnP(UGG)</t>
  </si>
  <si>
    <t>trnP(UGG)-psaJ</t>
  </si>
  <si>
    <t>psaJ-rpl33</t>
  </si>
  <si>
    <t>rpl33-rps18</t>
  </si>
  <si>
    <t>rps18-rpl20</t>
  </si>
  <si>
    <t>rpl20-rps12</t>
  </si>
  <si>
    <t>rps12intron</t>
  </si>
  <si>
    <t>clpPintron</t>
  </si>
  <si>
    <t>clpP-psbB</t>
  </si>
  <si>
    <t>petBintron</t>
  </si>
  <si>
    <t>petB-petD</t>
  </si>
  <si>
    <t>petD intron</t>
  </si>
  <si>
    <t>petD-rpoA</t>
  </si>
  <si>
    <t>rpl36-rps8</t>
  </si>
  <si>
    <t>rps8-rpl14</t>
  </si>
  <si>
    <t>rpl16intron</t>
  </si>
  <si>
    <t>rpl16-rps3</t>
  </si>
  <si>
    <t>rps3-rps19</t>
  </si>
  <si>
    <t>rps19-rpl2</t>
  </si>
  <si>
    <t>rpl2intron</t>
  </si>
  <si>
    <t>ycf2-trnL-CAA</t>
  </si>
  <si>
    <t>trnL(CAA)-ndhB</t>
  </si>
  <si>
    <t>ndhBintron</t>
  </si>
  <si>
    <t>ndhB-rps7</t>
  </si>
  <si>
    <t>rps12-trnV(GAC)</t>
  </si>
  <si>
    <t>rrn16-trnI-GAU</t>
  </si>
  <si>
    <t>trnI-GAU intron</t>
  </si>
  <si>
    <t>trnA-UGC intron</t>
  </si>
  <si>
    <t>trnA-UGC-rrn23</t>
  </si>
  <si>
    <t>rrn4.5-rrn5</t>
  </si>
  <si>
    <t>rrn5-trnR-ACG</t>
  </si>
  <si>
    <t>trnR(ACG)-trnN(GUU)</t>
  </si>
  <si>
    <t>trnN(GUU)-ycf1</t>
  </si>
  <si>
    <t>ycf1-rps15</t>
  </si>
  <si>
    <t>rps15-ndhH</t>
  </si>
  <si>
    <t>ndhAintron</t>
  </si>
  <si>
    <t>ndhI-ndhG</t>
  </si>
  <si>
    <t>ndhG-ndhE</t>
  </si>
  <si>
    <t>ndhE-psaC</t>
  </si>
  <si>
    <t>ndhD-ccsA</t>
  </si>
  <si>
    <t>ccsA-trnL(UAG)</t>
  </si>
  <si>
    <t>trnL(UAG)-rpl32</t>
  </si>
  <si>
    <t>rpl32-ndhF</t>
  </si>
  <si>
    <t xml:space="preserve">ndhF-trnN(GUU) </t>
  </si>
  <si>
    <r>
      <t>Table S9</t>
    </r>
    <r>
      <rPr>
        <sz val="12"/>
        <color theme="1"/>
        <rFont val="Times New Roman"/>
        <family val="1"/>
      </rPr>
      <t xml:space="preserve">  Percentages of variable characters in coding and noncoding regions of 38 Gossypium chloroplast genomes.</t>
    </r>
    <phoneticPr fontId="7" type="noConversion"/>
  </si>
</sst>
</file>

<file path=xl/styles.xml><?xml version="1.0" encoding="utf-8"?>
<styleSheet xmlns="http://schemas.openxmlformats.org/spreadsheetml/2006/main">
  <numFmts count="2">
    <numFmt numFmtId="178" formatCode="0_ "/>
    <numFmt numFmtId="179" formatCode="0.0%"/>
  </numFmts>
  <fonts count="8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rgb="FF000000"/>
      <name val="Times New Roman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9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/>
    <xf numFmtId="0" fontId="4" fillId="0" borderId="0" xfId="0" applyFont="1" applyFill="1" applyAlignment="1">
      <alignment horizontal="center"/>
    </xf>
    <xf numFmtId="179" fontId="4" fillId="0" borderId="0" xfId="0" applyNumberFormat="1" applyFont="1" applyFill="1" applyAlignment="1"/>
    <xf numFmtId="0" fontId="4" fillId="0" borderId="0" xfId="0" applyFont="1" applyFill="1" applyAlignment="1"/>
    <xf numFmtId="0" fontId="5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9" fontId="0" fillId="0" borderId="0" xfId="0" applyNumberFormat="1">
      <alignment vertic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83"/>
  <sheetViews>
    <sheetView tabSelected="1" zoomScale="85" zoomScaleNormal="85" workbookViewId="0">
      <selection activeCell="N14" sqref="N14"/>
    </sheetView>
  </sheetViews>
  <sheetFormatPr defaultColWidth="9" defaultRowHeight="14.4"/>
  <cols>
    <col min="1" max="1" width="20.33203125" style="1" customWidth="1"/>
    <col min="2" max="2" width="20.21875" style="1" customWidth="1"/>
    <col min="3" max="3" width="21.44140625" style="2" customWidth="1"/>
    <col min="4" max="4" width="21.44140625" style="3" customWidth="1"/>
    <col min="5" max="5" width="28.21875" style="4" customWidth="1"/>
    <col min="6" max="7" width="9" style="5"/>
    <col min="8" max="8" width="12.6640625"/>
    <col min="11" max="11" width="12.6640625"/>
  </cols>
  <sheetData>
    <row r="1" spans="1:8" ht="15.6">
      <c r="A1" s="6" t="s">
        <v>192</v>
      </c>
      <c r="B1" s="7"/>
      <c r="C1" s="8"/>
      <c r="D1" s="9"/>
      <c r="E1" s="10"/>
      <c r="F1" s="7"/>
      <c r="G1" s="7"/>
    </row>
    <row r="2" spans="1:8" ht="15.6">
      <c r="A2" s="11" t="s">
        <v>0</v>
      </c>
      <c r="B2" s="11" t="s">
        <v>1</v>
      </c>
      <c r="C2" s="12" t="s">
        <v>2</v>
      </c>
      <c r="D2" s="11" t="s">
        <v>3</v>
      </c>
      <c r="E2" s="11" t="s">
        <v>4</v>
      </c>
      <c r="F2" s="11" t="s">
        <v>5</v>
      </c>
      <c r="G2"/>
    </row>
    <row r="3" spans="1:8" ht="15.6">
      <c r="A3" s="1">
        <v>1062</v>
      </c>
      <c r="B3" s="13">
        <v>13</v>
      </c>
      <c r="C3" s="14">
        <v>1.224105E-2</v>
      </c>
      <c r="D3" s="15" t="s">
        <v>6</v>
      </c>
      <c r="E3" s="7" t="s">
        <v>7</v>
      </c>
      <c r="F3" s="16" t="s">
        <v>8</v>
      </c>
      <c r="G3"/>
      <c r="H3" s="17"/>
    </row>
    <row r="4" spans="1:8" ht="15.6">
      <c r="A4" s="1">
        <v>1521</v>
      </c>
      <c r="B4" s="13">
        <v>66</v>
      </c>
      <c r="C4" s="14">
        <v>4.3392500000000001E-2</v>
      </c>
      <c r="D4" s="15" t="s">
        <v>9</v>
      </c>
      <c r="E4" s="7" t="s">
        <v>7</v>
      </c>
      <c r="F4" s="7" t="s">
        <v>8</v>
      </c>
      <c r="G4"/>
      <c r="H4" s="17"/>
    </row>
    <row r="5" spans="1:8" ht="15.6">
      <c r="A5" s="1">
        <v>267</v>
      </c>
      <c r="B5" s="13">
        <v>9</v>
      </c>
      <c r="C5" s="14">
        <v>3.3707865168539297E-2</v>
      </c>
      <c r="D5" s="15" t="s">
        <v>10</v>
      </c>
      <c r="E5" s="7" t="s">
        <v>7</v>
      </c>
      <c r="F5" s="7" t="s">
        <v>8</v>
      </c>
      <c r="G5"/>
      <c r="H5" s="17"/>
    </row>
    <row r="6" spans="1:8" ht="15.6">
      <c r="A6" s="1">
        <v>186</v>
      </c>
      <c r="B6" s="13">
        <v>6</v>
      </c>
      <c r="C6" s="14">
        <v>3.2258064516128997E-2</v>
      </c>
      <c r="D6" s="15" t="s">
        <v>11</v>
      </c>
      <c r="E6" s="7" t="s">
        <v>7</v>
      </c>
      <c r="F6" s="7" t="s">
        <v>8</v>
      </c>
      <c r="G6"/>
      <c r="H6" s="17"/>
    </row>
    <row r="7" spans="1:8" ht="15.6">
      <c r="A7" s="1">
        <v>117</v>
      </c>
      <c r="B7" s="13">
        <v>2.1059999999999999</v>
      </c>
      <c r="C7" s="14">
        <v>1.7999999999999999E-2</v>
      </c>
      <c r="D7" s="15" t="s">
        <v>12</v>
      </c>
      <c r="E7" s="7" t="s">
        <v>7</v>
      </c>
      <c r="F7" s="7" t="s">
        <v>8</v>
      </c>
      <c r="G7"/>
      <c r="H7" s="17"/>
    </row>
    <row r="8" spans="1:8" ht="15.6">
      <c r="A8" s="1">
        <v>1530</v>
      </c>
      <c r="B8" s="13">
        <v>27</v>
      </c>
      <c r="C8" s="14">
        <v>1.7647058823529401E-2</v>
      </c>
      <c r="D8" s="15" t="s">
        <v>13</v>
      </c>
      <c r="E8" s="7" t="s">
        <v>7</v>
      </c>
      <c r="F8" s="7" t="s">
        <v>8</v>
      </c>
      <c r="G8"/>
      <c r="H8" s="17"/>
    </row>
    <row r="9" spans="1:8" ht="15.6">
      <c r="A9" s="1">
        <v>555</v>
      </c>
      <c r="B9" s="13">
        <v>7</v>
      </c>
      <c r="C9" s="14">
        <v>1.26126126126126E-2</v>
      </c>
      <c r="D9" s="15" t="s">
        <v>14</v>
      </c>
      <c r="E9" s="7" t="s">
        <v>7</v>
      </c>
      <c r="F9" s="7" t="s">
        <v>8</v>
      </c>
      <c r="G9"/>
      <c r="H9" s="17"/>
    </row>
    <row r="10" spans="1:8" ht="15.6">
      <c r="A10" s="1">
        <v>246</v>
      </c>
      <c r="B10" s="13">
        <v>14</v>
      </c>
      <c r="C10" s="14">
        <v>5.6910569105691103E-2</v>
      </c>
      <c r="D10" s="15" t="s">
        <v>15</v>
      </c>
      <c r="E10" s="7" t="s">
        <v>7</v>
      </c>
      <c r="F10" s="7" t="s">
        <v>8</v>
      </c>
      <c r="G10"/>
      <c r="H10" s="17"/>
    </row>
    <row r="11" spans="1:8" ht="15.6">
      <c r="A11" s="1">
        <v>744</v>
      </c>
      <c r="B11" s="13">
        <v>19</v>
      </c>
      <c r="C11" s="14">
        <v>2.5537634408602201E-2</v>
      </c>
      <c r="D11" s="15" t="s">
        <v>16</v>
      </c>
      <c r="E11" s="7" t="s">
        <v>7</v>
      </c>
      <c r="F11" s="7" t="s">
        <v>8</v>
      </c>
      <c r="G11"/>
      <c r="H11" s="17"/>
    </row>
    <row r="12" spans="1:8" ht="15.6">
      <c r="A12" s="1">
        <v>711</v>
      </c>
      <c r="B12" s="13">
        <v>45</v>
      </c>
      <c r="C12" s="14">
        <v>6.3291139240506306E-2</v>
      </c>
      <c r="D12" s="15" t="s">
        <v>17</v>
      </c>
      <c r="E12" s="7" t="s">
        <v>7</v>
      </c>
      <c r="F12" s="7" t="s">
        <v>8</v>
      </c>
      <c r="G12"/>
      <c r="H12" s="17"/>
    </row>
    <row r="13" spans="1:8" ht="15.6">
      <c r="A13" s="1">
        <v>4201</v>
      </c>
      <c r="B13" s="13">
        <v>129</v>
      </c>
      <c r="C13" s="14">
        <v>3.0706974529873799E-2</v>
      </c>
      <c r="D13" s="15" t="s">
        <v>18</v>
      </c>
      <c r="E13" s="7" t="s">
        <v>7</v>
      </c>
      <c r="F13" s="7" t="s">
        <v>8</v>
      </c>
      <c r="G13"/>
      <c r="H13" s="17"/>
    </row>
    <row r="14" spans="1:8" ht="15.6">
      <c r="A14" s="1">
        <v>2063</v>
      </c>
      <c r="B14" s="13">
        <v>66</v>
      </c>
      <c r="C14" s="14">
        <v>3.1992244304411097E-2</v>
      </c>
      <c r="D14" s="15" t="s">
        <v>19</v>
      </c>
      <c r="E14" s="7" t="s">
        <v>7</v>
      </c>
      <c r="F14" s="7" t="s">
        <v>8</v>
      </c>
      <c r="G14"/>
      <c r="H14" s="17"/>
    </row>
    <row r="15" spans="1:8" ht="15.6">
      <c r="A15" s="1">
        <v>3219</v>
      </c>
      <c r="B15" s="13">
        <v>57</v>
      </c>
      <c r="C15" s="14">
        <v>1.7707362534948701E-2</v>
      </c>
      <c r="D15" s="15" t="s">
        <v>20</v>
      </c>
      <c r="E15" s="7" t="s">
        <v>7</v>
      </c>
      <c r="F15" s="7" t="s">
        <v>8</v>
      </c>
      <c r="G15"/>
      <c r="H15" s="17"/>
    </row>
    <row r="16" spans="1:8" ht="15.6">
      <c r="A16" s="1">
        <v>90</v>
      </c>
      <c r="B16" s="13">
        <v>3</v>
      </c>
      <c r="C16" s="14">
        <v>3.3333333333333298E-2</v>
      </c>
      <c r="D16" s="15" t="s">
        <v>21</v>
      </c>
      <c r="E16" s="7" t="s">
        <v>7</v>
      </c>
      <c r="F16" s="7" t="s">
        <v>8</v>
      </c>
      <c r="G16"/>
      <c r="H16" s="17"/>
    </row>
    <row r="17" spans="1:8" ht="15.6">
      <c r="A17" s="1">
        <v>105</v>
      </c>
      <c r="B17" s="13">
        <v>1</v>
      </c>
      <c r="C17" s="14">
        <v>9.5238095238095195E-3</v>
      </c>
      <c r="D17" s="15" t="s">
        <v>22</v>
      </c>
      <c r="E17" s="7" t="s">
        <v>7</v>
      </c>
      <c r="F17" s="7" t="s">
        <v>8</v>
      </c>
      <c r="G17"/>
      <c r="H17" s="17"/>
    </row>
    <row r="18" spans="1:8" ht="15.6">
      <c r="A18" s="1">
        <v>1062</v>
      </c>
      <c r="B18" s="13">
        <v>9</v>
      </c>
      <c r="C18" s="14">
        <v>8.4745762711864406E-3</v>
      </c>
      <c r="D18" s="15" t="s">
        <v>23</v>
      </c>
      <c r="E18" s="7" t="s">
        <v>7</v>
      </c>
      <c r="F18" s="7" t="s">
        <v>8</v>
      </c>
      <c r="G18"/>
      <c r="H18" s="17"/>
    </row>
    <row r="19" spans="1:8" ht="15.6">
      <c r="A19" s="1">
        <v>1422</v>
      </c>
      <c r="B19" s="13">
        <v>19</v>
      </c>
      <c r="C19" s="14">
        <v>1.33614627285513E-2</v>
      </c>
      <c r="D19" s="15" t="s">
        <v>24</v>
      </c>
      <c r="E19" s="7" t="s">
        <v>7</v>
      </c>
      <c r="F19" s="7" t="s">
        <v>8</v>
      </c>
      <c r="G19"/>
      <c r="H19" s="17"/>
    </row>
    <row r="20" spans="1:8" ht="15.6">
      <c r="A20" s="1">
        <v>189</v>
      </c>
      <c r="B20" s="13">
        <v>1</v>
      </c>
      <c r="C20" s="14">
        <v>5.2910052910052898E-3</v>
      </c>
      <c r="D20" s="15" t="s">
        <v>25</v>
      </c>
      <c r="E20" s="7" t="s">
        <v>7</v>
      </c>
      <c r="F20" s="7" t="s">
        <v>8</v>
      </c>
      <c r="G20"/>
      <c r="H20" s="17"/>
    </row>
    <row r="21" spans="1:8" ht="15.6">
      <c r="A21" s="1">
        <v>303</v>
      </c>
      <c r="B21" s="13">
        <v>3</v>
      </c>
      <c r="C21" s="14">
        <v>9.9009900990098994E-3</v>
      </c>
      <c r="D21" s="15" t="s">
        <v>26</v>
      </c>
      <c r="E21" s="7" t="s">
        <v>7</v>
      </c>
      <c r="F21" s="7" t="s">
        <v>8</v>
      </c>
      <c r="G21"/>
      <c r="H21" s="17"/>
    </row>
    <row r="22" spans="1:8" ht="15.6">
      <c r="A22" s="1">
        <v>2205</v>
      </c>
      <c r="B22" s="13">
        <v>22</v>
      </c>
      <c r="C22" s="14">
        <v>9.9773242630385502E-3</v>
      </c>
      <c r="D22" s="15" t="s">
        <v>27</v>
      </c>
      <c r="E22" s="7" t="s">
        <v>7</v>
      </c>
      <c r="F22" s="7" t="s">
        <v>8</v>
      </c>
      <c r="G22"/>
      <c r="H22" s="17"/>
    </row>
    <row r="23" spans="1:8" ht="15.6">
      <c r="A23" s="1">
        <v>2253</v>
      </c>
      <c r="B23" s="13">
        <v>29</v>
      </c>
      <c r="C23" s="14">
        <v>1.2871726586773199E-2</v>
      </c>
      <c r="D23" s="15" t="s">
        <v>28</v>
      </c>
      <c r="E23" s="7" t="s">
        <v>7</v>
      </c>
      <c r="F23" s="7" t="s">
        <v>8</v>
      </c>
      <c r="G23"/>
      <c r="H23" s="17"/>
    </row>
    <row r="24" spans="1:8" ht="15.6">
      <c r="A24" s="1">
        <v>507</v>
      </c>
      <c r="B24" s="13">
        <v>1</v>
      </c>
      <c r="C24" s="14">
        <v>1.9723865877711998E-3</v>
      </c>
      <c r="D24" s="15" t="s">
        <v>29</v>
      </c>
      <c r="E24" s="7" t="s">
        <v>7</v>
      </c>
      <c r="F24" s="7" t="s">
        <v>8</v>
      </c>
      <c r="G24"/>
      <c r="H24" s="17"/>
    </row>
    <row r="25" spans="1:8" ht="15.6">
      <c r="A25" s="1">
        <v>606</v>
      </c>
      <c r="B25" s="13">
        <v>11</v>
      </c>
      <c r="C25" s="14">
        <v>1.8151815181518201E-2</v>
      </c>
      <c r="D25" s="15" t="s">
        <v>30</v>
      </c>
      <c r="E25" s="7" t="s">
        <v>7</v>
      </c>
      <c r="F25" s="7" t="s">
        <v>8</v>
      </c>
      <c r="G25"/>
      <c r="H25" s="17"/>
    </row>
    <row r="26" spans="1:8" ht="15.6">
      <c r="A26" s="1">
        <v>477</v>
      </c>
      <c r="B26" s="13">
        <v>3</v>
      </c>
      <c r="C26" s="14">
        <v>6.2893081761006301E-3</v>
      </c>
      <c r="D26" s="15" t="s">
        <v>31</v>
      </c>
      <c r="E26" s="7" t="s">
        <v>7</v>
      </c>
      <c r="F26" s="7" t="s">
        <v>8</v>
      </c>
      <c r="G26"/>
      <c r="H26" s="17"/>
    </row>
    <row r="27" spans="1:8" ht="15.6">
      <c r="A27" s="1">
        <v>678</v>
      </c>
      <c r="B27" s="13">
        <v>11</v>
      </c>
      <c r="C27" s="14">
        <v>1.62241887905605E-2</v>
      </c>
      <c r="D27" s="15" t="s">
        <v>32</v>
      </c>
      <c r="E27" s="7" t="s">
        <v>7</v>
      </c>
      <c r="F27" s="7" t="s">
        <v>8</v>
      </c>
      <c r="G27"/>
      <c r="H27" s="17"/>
    </row>
    <row r="28" spans="1:8" ht="15.6">
      <c r="A28" s="1">
        <v>363</v>
      </c>
      <c r="B28" s="13">
        <v>3</v>
      </c>
      <c r="C28" s="14">
        <v>8.2644628099173608E-3</v>
      </c>
      <c r="D28" s="15" t="s">
        <v>33</v>
      </c>
      <c r="E28" s="7" t="s">
        <v>7</v>
      </c>
      <c r="F28" s="7" t="s">
        <v>8</v>
      </c>
      <c r="G28"/>
      <c r="H28" s="17"/>
    </row>
    <row r="29" spans="1:8" ht="15.6">
      <c r="A29" s="1">
        <v>402</v>
      </c>
      <c r="B29" s="13">
        <v>58</v>
      </c>
      <c r="C29" s="14">
        <v>0.144278606965174</v>
      </c>
      <c r="D29" s="15" t="s">
        <v>34</v>
      </c>
      <c r="E29" s="7" t="s">
        <v>7</v>
      </c>
      <c r="F29" s="7" t="s">
        <v>8</v>
      </c>
      <c r="G29"/>
      <c r="H29" s="17"/>
    </row>
    <row r="30" spans="1:8" ht="15.6">
      <c r="A30" s="1">
        <v>1502</v>
      </c>
      <c r="B30" s="13">
        <v>59</v>
      </c>
      <c r="C30" s="14">
        <v>3.9280958721704402E-2</v>
      </c>
      <c r="D30" s="15" t="s">
        <v>35</v>
      </c>
      <c r="E30" s="7" t="s">
        <v>7</v>
      </c>
      <c r="F30" s="7" t="s">
        <v>8</v>
      </c>
      <c r="G30"/>
      <c r="H30" s="17"/>
    </row>
    <row r="31" spans="1:8" ht="15.6">
      <c r="A31" s="1">
        <v>1461</v>
      </c>
      <c r="B31" s="13">
        <v>54</v>
      </c>
      <c r="C31" s="14">
        <v>3.6960985626283402E-2</v>
      </c>
      <c r="D31" s="15" t="s">
        <v>36</v>
      </c>
      <c r="E31" s="7" t="s">
        <v>7</v>
      </c>
      <c r="F31" s="7" t="s">
        <v>8</v>
      </c>
      <c r="G31"/>
      <c r="H31" s="17"/>
    </row>
    <row r="32" spans="1:8" ht="15.6">
      <c r="A32" s="1">
        <v>1500</v>
      </c>
      <c r="B32" s="13">
        <v>59</v>
      </c>
      <c r="C32" s="14">
        <v>3.9333333333333297E-2</v>
      </c>
      <c r="D32" s="15" t="s">
        <v>37</v>
      </c>
      <c r="E32" s="7" t="s">
        <v>7</v>
      </c>
      <c r="F32" s="7" t="s">
        <v>8</v>
      </c>
      <c r="G32"/>
      <c r="H32" s="17"/>
    </row>
    <row r="33" spans="1:8" ht="15.6">
      <c r="A33" s="1">
        <v>115</v>
      </c>
      <c r="B33" s="13">
        <v>4</v>
      </c>
      <c r="C33" s="14">
        <v>3.4782608695652202E-2</v>
      </c>
      <c r="D33" s="15" t="s">
        <v>38</v>
      </c>
      <c r="E33" s="7" t="s">
        <v>7</v>
      </c>
      <c r="F33" s="7" t="s">
        <v>8</v>
      </c>
      <c r="G33"/>
      <c r="H33" s="17"/>
    </row>
    <row r="34" spans="1:8" ht="15.6">
      <c r="A34" s="1">
        <v>575</v>
      </c>
      <c r="B34" s="13">
        <v>16.675000000000001</v>
      </c>
      <c r="C34" s="14">
        <v>2.9000000000000001E-2</v>
      </c>
      <c r="D34" s="15" t="s">
        <v>39</v>
      </c>
      <c r="E34" s="7" t="s">
        <v>7</v>
      </c>
      <c r="F34" s="7" t="s">
        <v>8</v>
      </c>
      <c r="G34"/>
      <c r="H34" s="17"/>
    </row>
    <row r="35" spans="1:8" ht="15.6">
      <c r="A35" s="1">
        <v>690</v>
      </c>
      <c r="B35" s="13">
        <v>14</v>
      </c>
      <c r="C35" s="14">
        <v>2.0289855072463801E-2</v>
      </c>
      <c r="D35" s="15" t="s">
        <v>40</v>
      </c>
      <c r="E35" s="7" t="s">
        <v>7</v>
      </c>
      <c r="F35" s="7" t="s">
        <v>8</v>
      </c>
      <c r="G35"/>
      <c r="H35" s="17"/>
    </row>
    <row r="36" spans="1:8" ht="15.6">
      <c r="A36" s="1">
        <v>963</v>
      </c>
      <c r="B36" s="13">
        <v>19</v>
      </c>
      <c r="C36" s="14">
        <v>1.9730010384215999E-2</v>
      </c>
      <c r="D36" s="15" t="s">
        <v>41</v>
      </c>
      <c r="E36" s="7" t="s">
        <v>7</v>
      </c>
      <c r="F36" s="7" t="s">
        <v>8</v>
      </c>
      <c r="G36"/>
      <c r="H36" s="17"/>
    </row>
    <row r="37" spans="1:8" ht="15.6">
      <c r="A37" s="1">
        <v>123</v>
      </c>
      <c r="B37" s="13">
        <v>2</v>
      </c>
      <c r="C37" s="14">
        <v>1.6260162601626001E-2</v>
      </c>
      <c r="D37" s="15" t="s">
        <v>42</v>
      </c>
      <c r="E37" s="7" t="s">
        <v>7</v>
      </c>
      <c r="F37" s="7" t="s">
        <v>8</v>
      </c>
      <c r="G37"/>
      <c r="H37" s="17"/>
    </row>
    <row r="38" spans="1:8" ht="15.6">
      <c r="A38" s="1">
        <v>117</v>
      </c>
      <c r="B38" s="13">
        <v>0</v>
      </c>
      <c r="C38" s="14">
        <v>0</v>
      </c>
      <c r="D38" s="15" t="s">
        <v>43</v>
      </c>
      <c r="E38" s="7" t="s">
        <v>7</v>
      </c>
      <c r="F38" s="7" t="s">
        <v>8</v>
      </c>
      <c r="G38"/>
      <c r="H38" s="17"/>
    </row>
    <row r="39" spans="1:8" ht="15.6">
      <c r="A39" s="1">
        <v>120</v>
      </c>
      <c r="B39" s="13">
        <v>1</v>
      </c>
      <c r="C39" s="14">
        <v>8.3333333333333297E-3</v>
      </c>
      <c r="D39" s="15" t="s">
        <v>44</v>
      </c>
      <c r="E39" s="7" t="s">
        <v>7</v>
      </c>
      <c r="F39" s="7" t="s">
        <v>8</v>
      </c>
      <c r="G39"/>
      <c r="H39" s="17"/>
    </row>
    <row r="40" spans="1:8" ht="15.6">
      <c r="A40" s="1">
        <v>321</v>
      </c>
      <c r="B40" s="13">
        <v>0</v>
      </c>
      <c r="C40" s="14">
        <v>0</v>
      </c>
      <c r="D40" s="15" t="s">
        <v>45</v>
      </c>
      <c r="E40" s="7" t="s">
        <v>7</v>
      </c>
      <c r="F40" s="7" t="s">
        <v>8</v>
      </c>
      <c r="G40"/>
      <c r="H40" s="17"/>
    </row>
    <row r="41" spans="1:8" ht="15.6">
      <c r="A41" s="1">
        <v>96</v>
      </c>
      <c r="B41" s="13">
        <v>0</v>
      </c>
      <c r="C41" s="14">
        <v>0</v>
      </c>
      <c r="D41" s="15" t="s">
        <v>46</v>
      </c>
      <c r="E41" s="7" t="s">
        <v>7</v>
      </c>
      <c r="F41" s="7" t="s">
        <v>8</v>
      </c>
      <c r="G41"/>
      <c r="H41" s="17"/>
    </row>
    <row r="42" spans="1:8" ht="15.6">
      <c r="A42" s="1">
        <v>114</v>
      </c>
      <c r="B42" s="13">
        <v>4</v>
      </c>
      <c r="C42" s="14">
        <v>3.5087719298245598E-2</v>
      </c>
      <c r="D42" s="15" t="s">
        <v>47</v>
      </c>
      <c r="E42" s="7" t="s">
        <v>7</v>
      </c>
      <c r="F42" s="7" t="s">
        <v>8</v>
      </c>
      <c r="G42"/>
      <c r="H42" s="17"/>
    </row>
    <row r="43" spans="1:8" ht="15.6">
      <c r="A43" s="1">
        <v>130</v>
      </c>
      <c r="B43" s="13">
        <v>4</v>
      </c>
      <c r="C43" s="14">
        <v>3.0769230769230799E-2</v>
      </c>
      <c r="D43" s="15" t="s">
        <v>48</v>
      </c>
      <c r="E43" s="7" t="s">
        <v>7</v>
      </c>
      <c r="F43" s="7" t="s">
        <v>8</v>
      </c>
      <c r="G43"/>
      <c r="H43" s="17"/>
    </row>
    <row r="44" spans="1:8" ht="15.6">
      <c r="A44" s="1">
        <v>207</v>
      </c>
      <c r="B44" s="13">
        <v>8</v>
      </c>
      <c r="C44" s="14">
        <v>3.8647342995169101E-2</v>
      </c>
      <c r="D44" s="15" t="s">
        <v>49</v>
      </c>
      <c r="E44" s="7" t="s">
        <v>7</v>
      </c>
      <c r="F44" s="7" t="s">
        <v>8</v>
      </c>
      <c r="G44"/>
      <c r="H44" s="17"/>
    </row>
    <row r="45" spans="1:8" ht="15.6">
      <c r="A45" s="1">
        <v>306</v>
      </c>
      <c r="B45" s="13">
        <v>3</v>
      </c>
      <c r="C45" s="14">
        <v>9.8039215686274508E-3</v>
      </c>
      <c r="D45" s="15" t="s">
        <v>50</v>
      </c>
      <c r="E45" s="7" t="s">
        <v>7</v>
      </c>
      <c r="F45" s="7" t="s">
        <v>8</v>
      </c>
      <c r="G45"/>
      <c r="H45" s="17"/>
    </row>
    <row r="46" spans="1:8" ht="15.6">
      <c r="A46" s="1">
        <v>354</v>
      </c>
      <c r="B46" s="13">
        <v>11</v>
      </c>
      <c r="C46" s="14">
        <v>3.10734463276836E-2</v>
      </c>
      <c r="D46" s="15" t="s">
        <v>51</v>
      </c>
      <c r="E46" s="7" t="s">
        <v>7</v>
      </c>
      <c r="F46" s="7" t="s">
        <v>8</v>
      </c>
      <c r="G46"/>
      <c r="H46" s="17"/>
    </row>
    <row r="47" spans="1:8" ht="15.6">
      <c r="A47" s="1">
        <v>381</v>
      </c>
      <c r="B47" s="13">
        <v>2</v>
      </c>
      <c r="C47" s="14">
        <v>5.2493438320209999E-3</v>
      </c>
      <c r="D47" s="15" t="s">
        <v>52</v>
      </c>
      <c r="E47" s="7" t="s">
        <v>7</v>
      </c>
      <c r="F47" s="7" t="s">
        <v>8</v>
      </c>
      <c r="G47"/>
      <c r="H47" s="17"/>
    </row>
    <row r="48" spans="1:8" ht="15.6">
      <c r="A48" s="1">
        <v>591</v>
      </c>
      <c r="B48" s="13">
        <v>12</v>
      </c>
      <c r="C48" s="14">
        <v>2.0304568527918801E-2</v>
      </c>
      <c r="D48" s="15" t="s">
        <v>53</v>
      </c>
      <c r="E48" s="7" t="s">
        <v>7</v>
      </c>
      <c r="F48" s="7" t="s">
        <v>8</v>
      </c>
      <c r="G48"/>
      <c r="H48" s="17"/>
    </row>
    <row r="49" spans="1:8" ht="15.6">
      <c r="A49" s="1">
        <v>1527</v>
      </c>
      <c r="B49" s="13">
        <v>25</v>
      </c>
      <c r="C49" s="14">
        <v>1.6371971185330701E-2</v>
      </c>
      <c r="D49" s="15" t="s">
        <v>54</v>
      </c>
      <c r="E49" s="7" t="s">
        <v>7</v>
      </c>
      <c r="F49" s="7" t="s">
        <v>8</v>
      </c>
      <c r="G49"/>
      <c r="H49" s="17"/>
    </row>
    <row r="50" spans="1:8" ht="15.6">
      <c r="A50" s="1">
        <v>108</v>
      </c>
      <c r="B50" s="13">
        <v>0</v>
      </c>
      <c r="C50" s="14">
        <v>0</v>
      </c>
      <c r="D50" s="15" t="s">
        <v>55</v>
      </c>
      <c r="E50" s="7" t="s">
        <v>7</v>
      </c>
      <c r="F50" s="7" t="s">
        <v>8</v>
      </c>
      <c r="G50"/>
      <c r="H50" s="17"/>
    </row>
    <row r="51" spans="1:8" ht="15.6">
      <c r="A51" s="1">
        <v>132</v>
      </c>
      <c r="B51" s="13">
        <v>0</v>
      </c>
      <c r="C51" s="14">
        <v>0</v>
      </c>
      <c r="D51" s="15" t="s">
        <v>56</v>
      </c>
      <c r="E51" s="7" t="s">
        <v>7</v>
      </c>
      <c r="F51" s="7" t="s">
        <v>8</v>
      </c>
      <c r="G51"/>
      <c r="H51" s="17"/>
    </row>
    <row r="52" spans="1:8" ht="15.6">
      <c r="A52" s="1">
        <v>222</v>
      </c>
      <c r="B52" s="13">
        <v>0</v>
      </c>
      <c r="C52" s="14">
        <v>0</v>
      </c>
      <c r="D52" s="15" t="s">
        <v>57</v>
      </c>
      <c r="E52" s="7" t="s">
        <v>7</v>
      </c>
      <c r="F52" s="7" t="s">
        <v>8</v>
      </c>
      <c r="G52"/>
      <c r="H52" s="17"/>
    </row>
    <row r="53" spans="1:8" ht="15.6">
      <c r="A53" s="1">
        <v>648</v>
      </c>
      <c r="B53" s="13">
        <v>13</v>
      </c>
      <c r="C53" s="14">
        <v>2.00617283950617E-2</v>
      </c>
      <c r="D53" s="15" t="s">
        <v>58</v>
      </c>
      <c r="E53" s="7" t="s">
        <v>7</v>
      </c>
      <c r="F53" s="7" t="s">
        <v>8</v>
      </c>
      <c r="G53"/>
      <c r="H53" s="17"/>
    </row>
    <row r="54" spans="1:8" ht="15.6">
      <c r="A54" s="1">
        <v>483</v>
      </c>
      <c r="B54" s="13">
        <v>6</v>
      </c>
      <c r="C54" s="14">
        <v>1.2422360248447201E-2</v>
      </c>
      <c r="D54" s="15" t="s">
        <v>59</v>
      </c>
      <c r="E54" s="7" t="s">
        <v>7</v>
      </c>
      <c r="F54" s="7" t="s">
        <v>8</v>
      </c>
      <c r="G54"/>
      <c r="H54" s="17"/>
    </row>
    <row r="55" spans="1:8" ht="15.6">
      <c r="A55" s="1">
        <v>995</v>
      </c>
      <c r="B55" s="13">
        <v>34</v>
      </c>
      <c r="C55" s="14">
        <v>3.4170854271356799E-2</v>
      </c>
      <c r="D55" s="15" t="s">
        <v>60</v>
      </c>
      <c r="E55" s="7" t="s">
        <v>7</v>
      </c>
      <c r="F55" s="7" t="s">
        <v>8</v>
      </c>
      <c r="G55"/>
      <c r="H55" s="17"/>
    </row>
    <row r="56" spans="1:8" ht="15.6">
      <c r="A56" s="1">
        <v>417</v>
      </c>
      <c r="B56" s="13">
        <v>12</v>
      </c>
      <c r="C56" s="14">
        <v>2.8776978417266199E-2</v>
      </c>
      <c r="D56" s="15" t="s">
        <v>61</v>
      </c>
      <c r="E56" s="7" t="s">
        <v>7</v>
      </c>
      <c r="F56" s="7" t="s">
        <v>8</v>
      </c>
      <c r="G56"/>
      <c r="H56" s="17"/>
    </row>
    <row r="57" spans="1:8" ht="15.6">
      <c r="A57" s="1">
        <v>114</v>
      </c>
      <c r="B57" s="13">
        <v>3</v>
      </c>
      <c r="C57" s="14">
        <v>2.6315789473684199E-2</v>
      </c>
      <c r="D57" s="15" t="s">
        <v>62</v>
      </c>
      <c r="E57" s="7" t="s">
        <v>7</v>
      </c>
      <c r="F57" s="7" t="s">
        <v>8</v>
      </c>
      <c r="G57"/>
      <c r="H57" s="17"/>
    </row>
    <row r="58" spans="1:8" ht="15.6">
      <c r="A58" s="1">
        <v>405</v>
      </c>
      <c r="B58" s="13">
        <v>15</v>
      </c>
      <c r="C58" s="14">
        <v>3.7037037037037E-2</v>
      </c>
      <c r="D58" s="15" t="s">
        <v>63</v>
      </c>
      <c r="E58" s="7" t="s">
        <v>7</v>
      </c>
      <c r="F58" s="7" t="s">
        <v>8</v>
      </c>
      <c r="G58"/>
      <c r="H58" s="17"/>
    </row>
    <row r="59" spans="1:8" ht="15.6">
      <c r="A59" s="1">
        <v>369</v>
      </c>
      <c r="B59" s="13">
        <v>7</v>
      </c>
      <c r="C59" s="14">
        <v>1.8970189701897001E-2</v>
      </c>
      <c r="D59" s="15" t="s">
        <v>64</v>
      </c>
      <c r="E59" s="7" t="s">
        <v>7</v>
      </c>
      <c r="F59" s="7" t="s">
        <v>8</v>
      </c>
      <c r="G59"/>
      <c r="H59" s="17"/>
    </row>
    <row r="60" spans="1:8" ht="15.6">
      <c r="A60" s="1">
        <v>408</v>
      </c>
      <c r="B60" s="13">
        <v>12</v>
      </c>
      <c r="C60" s="14">
        <v>2.9411764705882401E-2</v>
      </c>
      <c r="D60" s="15" t="s">
        <v>65</v>
      </c>
      <c r="E60" s="7" t="s">
        <v>7</v>
      </c>
      <c r="F60" s="7" t="s">
        <v>8</v>
      </c>
      <c r="G60"/>
      <c r="H60" s="17"/>
    </row>
    <row r="61" spans="1:8" ht="15.6">
      <c r="A61" s="1">
        <v>657</v>
      </c>
      <c r="B61" s="13">
        <v>13</v>
      </c>
      <c r="C61" s="14">
        <v>1.9786910197869101E-2</v>
      </c>
      <c r="D61" s="15" t="s">
        <v>66</v>
      </c>
      <c r="E61" s="7" t="s">
        <v>7</v>
      </c>
      <c r="F61" s="7" t="s">
        <v>8</v>
      </c>
      <c r="G61"/>
      <c r="H61" s="17"/>
    </row>
    <row r="62" spans="1:8" ht="15.6">
      <c r="A62" s="1">
        <v>290</v>
      </c>
      <c r="B62" s="13">
        <v>17</v>
      </c>
      <c r="C62" s="14">
        <v>5.8620689655172399E-2</v>
      </c>
      <c r="D62" s="15" t="s">
        <v>67</v>
      </c>
      <c r="E62" s="7" t="s">
        <v>7</v>
      </c>
      <c r="F62" s="7" t="s">
        <v>8</v>
      </c>
      <c r="G62"/>
      <c r="H62" s="17"/>
    </row>
    <row r="63" spans="1:8" ht="15.6">
      <c r="A63" s="1">
        <v>826</v>
      </c>
      <c r="B63" s="13">
        <v>16</v>
      </c>
      <c r="C63" s="14">
        <v>1.93704600484262E-2</v>
      </c>
      <c r="D63" s="15" t="s">
        <v>68</v>
      </c>
      <c r="E63" s="7" t="s">
        <v>69</v>
      </c>
      <c r="F63" s="7" t="s">
        <v>8</v>
      </c>
      <c r="G63"/>
      <c r="H63" s="17"/>
    </row>
    <row r="64" spans="1:8" ht="15.6">
      <c r="A64" s="1">
        <v>282</v>
      </c>
      <c r="B64" s="13">
        <v>2</v>
      </c>
      <c r="C64" s="14">
        <v>7.09219858156028E-3</v>
      </c>
      <c r="D64" s="15" t="s">
        <v>70</v>
      </c>
      <c r="E64" s="7" t="s">
        <v>69</v>
      </c>
      <c r="F64" s="7" t="s">
        <v>8</v>
      </c>
      <c r="G64"/>
      <c r="H64" s="17"/>
    </row>
    <row r="65" spans="1:8" ht="15.6">
      <c r="A65" s="1">
        <v>6921</v>
      </c>
      <c r="B65" s="13">
        <v>79</v>
      </c>
      <c r="C65" s="14">
        <v>1.14145354717526E-2</v>
      </c>
      <c r="D65" s="15" t="s">
        <v>71</v>
      </c>
      <c r="E65" s="7" t="s">
        <v>69</v>
      </c>
      <c r="F65" s="7" t="s">
        <v>8</v>
      </c>
      <c r="G65"/>
      <c r="H65" s="17"/>
    </row>
    <row r="66" spans="1:8" ht="15.6">
      <c r="A66" s="1">
        <v>1533</v>
      </c>
      <c r="B66" s="13">
        <v>5</v>
      </c>
      <c r="C66" s="14">
        <v>3.2615786040443599E-3</v>
      </c>
      <c r="D66" s="15" t="s">
        <v>72</v>
      </c>
      <c r="E66" s="7" t="s">
        <v>69</v>
      </c>
      <c r="F66" s="7" t="s">
        <v>8</v>
      </c>
      <c r="G66"/>
      <c r="H66" s="17"/>
    </row>
    <row r="67" spans="1:8" ht="15.6">
      <c r="A67" s="1">
        <v>468</v>
      </c>
      <c r="B67" s="13">
        <v>1</v>
      </c>
      <c r="C67" s="14">
        <v>2.13675213675214E-3</v>
      </c>
      <c r="D67" s="15" t="s">
        <v>73</v>
      </c>
      <c r="E67" s="7" t="s">
        <v>69</v>
      </c>
      <c r="F67" s="7" t="s">
        <v>8</v>
      </c>
      <c r="G67"/>
      <c r="H67" s="17"/>
    </row>
    <row r="68" spans="1:8" ht="15.6">
      <c r="A68" s="1">
        <v>6040</v>
      </c>
      <c r="B68" s="13">
        <v>380.51999999999902</v>
      </c>
      <c r="C68" s="14">
        <v>6.2999999999999903E-2</v>
      </c>
      <c r="D68" s="15" t="s">
        <v>74</v>
      </c>
      <c r="E68" s="7" t="s">
        <v>75</v>
      </c>
      <c r="F68" s="7" t="s">
        <v>8</v>
      </c>
      <c r="G68"/>
      <c r="H68" s="17"/>
    </row>
    <row r="69" spans="1:8" ht="15.6">
      <c r="A69" s="1">
        <v>307</v>
      </c>
      <c r="B69" s="13">
        <v>5.5259999999999998</v>
      </c>
      <c r="C69" s="14">
        <v>1.7999999999999999E-2</v>
      </c>
      <c r="D69" s="15" t="s">
        <v>76</v>
      </c>
      <c r="E69" s="7" t="s">
        <v>75</v>
      </c>
      <c r="F69" s="7" t="s">
        <v>8</v>
      </c>
      <c r="G69"/>
      <c r="H69" s="17"/>
    </row>
    <row r="70" spans="1:8" ht="15.6">
      <c r="A70" s="1">
        <v>1218</v>
      </c>
      <c r="B70" s="13">
        <v>54</v>
      </c>
      <c r="C70" s="14">
        <v>4.4334975369458102E-2</v>
      </c>
      <c r="D70" s="15" t="s">
        <v>77</v>
      </c>
      <c r="E70" s="7" t="s">
        <v>75</v>
      </c>
      <c r="F70" s="7" t="s">
        <v>8</v>
      </c>
      <c r="G70"/>
      <c r="H70" s="17"/>
    </row>
    <row r="71" spans="1:8" ht="15.6">
      <c r="A71" s="1">
        <v>1122</v>
      </c>
      <c r="B71" s="13">
        <v>55</v>
      </c>
      <c r="C71" s="14">
        <v>4.9019607843137303E-2</v>
      </c>
      <c r="D71" s="15" t="s">
        <v>78</v>
      </c>
      <c r="E71" s="7" t="s">
        <v>75</v>
      </c>
      <c r="F71" s="7" t="s">
        <v>8</v>
      </c>
      <c r="G71"/>
      <c r="H71" s="17"/>
    </row>
    <row r="72" spans="1:8" ht="15.6">
      <c r="A72" s="1">
        <v>525</v>
      </c>
      <c r="B72" s="13">
        <v>35</v>
      </c>
      <c r="C72" s="14">
        <v>6.6666666666666693E-2</v>
      </c>
      <c r="D72" s="15" t="s">
        <v>79</v>
      </c>
      <c r="E72" s="7" t="s">
        <v>75</v>
      </c>
      <c r="F72" s="7" t="s">
        <v>8</v>
      </c>
      <c r="G72"/>
      <c r="H72" s="17"/>
    </row>
    <row r="73" spans="1:8" ht="15.6">
      <c r="A73" s="1">
        <v>625</v>
      </c>
      <c r="B73" s="13">
        <v>26.875</v>
      </c>
      <c r="C73" s="14">
        <v>4.2999999999999997E-2</v>
      </c>
      <c r="D73" s="15" t="s">
        <v>80</v>
      </c>
      <c r="E73" s="7" t="s">
        <v>75</v>
      </c>
      <c r="F73" s="7" t="s">
        <v>8</v>
      </c>
      <c r="G73"/>
      <c r="H73" s="17"/>
    </row>
    <row r="74" spans="1:8" ht="15.6">
      <c r="A74" s="1">
        <v>397</v>
      </c>
      <c r="B74" s="13">
        <v>13.101000000000001</v>
      </c>
      <c r="C74" s="14">
        <v>3.3000000000000002E-2</v>
      </c>
      <c r="D74" s="15" t="s">
        <v>81</v>
      </c>
      <c r="E74" s="7" t="s">
        <v>75</v>
      </c>
      <c r="F74" s="7" t="s">
        <v>8</v>
      </c>
      <c r="G74"/>
      <c r="H74" s="17"/>
    </row>
    <row r="75" spans="1:8" ht="15.6">
      <c r="A75" s="1">
        <v>246</v>
      </c>
      <c r="B75" s="13">
        <v>4</v>
      </c>
      <c r="C75" s="14">
        <v>1.6260162601626001E-2</v>
      </c>
      <c r="D75" s="15" t="s">
        <v>82</v>
      </c>
      <c r="E75" s="7" t="s">
        <v>75</v>
      </c>
      <c r="F75" s="7" t="s">
        <v>8</v>
      </c>
      <c r="G75"/>
      <c r="H75" s="17"/>
    </row>
    <row r="76" spans="1:8" ht="15.6">
      <c r="A76" s="1">
        <v>1617</v>
      </c>
      <c r="B76" s="13">
        <v>37.191000000000003</v>
      </c>
      <c r="C76" s="14">
        <v>2.3E-2</v>
      </c>
      <c r="D76" s="15" t="s">
        <v>83</v>
      </c>
      <c r="E76" s="7" t="s">
        <v>75</v>
      </c>
      <c r="F76" s="7" t="s">
        <v>8</v>
      </c>
      <c r="G76"/>
      <c r="H76" s="17"/>
    </row>
    <row r="77" spans="1:8" ht="15.6">
      <c r="A77" s="1">
        <v>1036</v>
      </c>
      <c r="B77" s="13">
        <v>31.08</v>
      </c>
      <c r="C77" s="14">
        <v>0.03</v>
      </c>
      <c r="D77" s="15" t="s">
        <v>84</v>
      </c>
      <c r="E77" s="7" t="s">
        <v>75</v>
      </c>
      <c r="F77" s="7" t="s">
        <v>8</v>
      </c>
      <c r="G77"/>
      <c r="H77" s="17"/>
    </row>
    <row r="78" spans="1:8" ht="15.6">
      <c r="A78" s="1">
        <v>184</v>
      </c>
      <c r="B78" s="13">
        <v>7.7279999999999998</v>
      </c>
      <c r="C78" s="14">
        <v>4.2000000000000003E-2</v>
      </c>
      <c r="D78" s="15" t="s">
        <v>85</v>
      </c>
      <c r="E78" s="18" t="s">
        <v>75</v>
      </c>
      <c r="F78" s="7" t="s">
        <v>8</v>
      </c>
      <c r="G78"/>
      <c r="H78" s="17"/>
    </row>
    <row r="79" spans="1:8" ht="15.6">
      <c r="A79" s="1">
        <v>2450</v>
      </c>
      <c r="B79" s="13">
        <v>149.44999999999999</v>
      </c>
      <c r="C79" s="14">
        <v>6.1000000000000103E-2</v>
      </c>
      <c r="D79" s="15" t="s">
        <v>86</v>
      </c>
      <c r="E79" s="18" t="s">
        <v>75</v>
      </c>
      <c r="F79" s="18" t="s">
        <v>8</v>
      </c>
      <c r="G79"/>
      <c r="H79" s="17"/>
    </row>
    <row r="80" spans="1:8" ht="15.6">
      <c r="A80" s="1">
        <v>531</v>
      </c>
      <c r="B80" s="13">
        <f>A80*C80</f>
        <v>163.017</v>
      </c>
      <c r="C80" s="14">
        <v>0.307</v>
      </c>
      <c r="D80" s="15" t="s">
        <v>87</v>
      </c>
      <c r="E80" s="18" t="s">
        <v>7</v>
      </c>
      <c r="F80" s="18" t="s">
        <v>88</v>
      </c>
      <c r="G80"/>
      <c r="H80" s="17"/>
    </row>
    <row r="81" spans="1:8" ht="15.6">
      <c r="A81" s="1">
        <v>347</v>
      </c>
      <c r="B81" s="13">
        <f t="shared" ref="B81:B112" si="0">A81*C81</f>
        <v>74.605000000000004</v>
      </c>
      <c r="C81" s="14">
        <v>0.215</v>
      </c>
      <c r="D81" s="15" t="s">
        <v>89</v>
      </c>
      <c r="E81" s="18" t="s">
        <v>7</v>
      </c>
      <c r="F81" s="18" t="s">
        <v>88</v>
      </c>
      <c r="G81"/>
      <c r="H81" s="17"/>
    </row>
    <row r="82" spans="1:8" ht="15.6">
      <c r="A82" s="1">
        <v>350</v>
      </c>
      <c r="B82" s="13">
        <f t="shared" si="0"/>
        <v>122.85</v>
      </c>
      <c r="C82" s="14">
        <v>0.35099999999999998</v>
      </c>
      <c r="D82" s="15" t="s">
        <v>90</v>
      </c>
      <c r="E82" s="18" t="s">
        <v>7</v>
      </c>
      <c r="F82" s="18" t="s">
        <v>88</v>
      </c>
      <c r="G82"/>
      <c r="H82" s="17"/>
    </row>
    <row r="83" spans="1:8" ht="15.6">
      <c r="A83" s="1">
        <v>731</v>
      </c>
      <c r="B83" s="13">
        <f t="shared" si="0"/>
        <v>54.825000000000003</v>
      </c>
      <c r="C83" s="14">
        <v>7.4999999999999997E-2</v>
      </c>
      <c r="D83" s="15" t="s">
        <v>91</v>
      </c>
      <c r="E83" s="18" t="s">
        <v>7</v>
      </c>
      <c r="F83" s="18" t="s">
        <v>88</v>
      </c>
      <c r="G83"/>
      <c r="H83" s="17"/>
    </row>
    <row r="84" spans="1:8" ht="15.6">
      <c r="A84" s="1">
        <v>1150</v>
      </c>
      <c r="B84" s="13">
        <f t="shared" si="0"/>
        <v>426.65</v>
      </c>
      <c r="C84" s="14">
        <v>0.371</v>
      </c>
      <c r="D84" s="15" t="s">
        <v>92</v>
      </c>
      <c r="E84" s="18" t="s">
        <v>7</v>
      </c>
      <c r="F84" s="18" t="s">
        <v>88</v>
      </c>
      <c r="G84"/>
      <c r="H84" s="17"/>
    </row>
    <row r="85" spans="1:8" ht="15.6">
      <c r="A85" s="1">
        <v>946</v>
      </c>
      <c r="B85" s="13">
        <f t="shared" si="0"/>
        <v>111.628</v>
      </c>
      <c r="C85" s="14">
        <v>0.11799999999999999</v>
      </c>
      <c r="D85" s="15" t="s">
        <v>93</v>
      </c>
      <c r="E85" s="18" t="s">
        <v>7</v>
      </c>
      <c r="F85" s="18" t="s">
        <v>88</v>
      </c>
      <c r="G85"/>
      <c r="H85" s="17"/>
    </row>
    <row r="86" spans="1:8" ht="15.6">
      <c r="A86" s="1">
        <v>627</v>
      </c>
      <c r="B86" s="13">
        <f t="shared" si="0"/>
        <v>117.876</v>
      </c>
      <c r="C86" s="14">
        <v>0.188</v>
      </c>
      <c r="D86" s="15" t="s">
        <v>94</v>
      </c>
      <c r="E86" s="18" t="s">
        <v>7</v>
      </c>
      <c r="F86" s="18" t="s">
        <v>88</v>
      </c>
      <c r="G86"/>
      <c r="H86" s="17"/>
    </row>
    <row r="87" spans="1:8" ht="15.6">
      <c r="A87" s="1">
        <v>359</v>
      </c>
      <c r="B87" s="13">
        <f t="shared" si="0"/>
        <v>40.567</v>
      </c>
      <c r="C87" s="14">
        <v>0.113</v>
      </c>
      <c r="D87" s="15" t="s">
        <v>95</v>
      </c>
      <c r="E87" s="18" t="s">
        <v>7</v>
      </c>
      <c r="F87" s="18" t="s">
        <v>88</v>
      </c>
      <c r="G87"/>
      <c r="H87" s="17"/>
    </row>
    <row r="88" spans="1:8" ht="15.6">
      <c r="A88" s="1">
        <v>472</v>
      </c>
      <c r="B88" s="13">
        <f t="shared" si="0"/>
        <v>48.616</v>
      </c>
      <c r="C88" s="14">
        <v>0.10299999999999999</v>
      </c>
      <c r="D88" s="15" t="s">
        <v>96</v>
      </c>
      <c r="E88" s="18" t="s">
        <v>7</v>
      </c>
      <c r="F88" s="18" t="s">
        <v>88</v>
      </c>
      <c r="G88"/>
      <c r="H88" s="17"/>
    </row>
    <row r="89" spans="1:8" ht="15.6">
      <c r="A89" s="1">
        <v>89</v>
      </c>
      <c r="B89" s="13">
        <f t="shared" si="0"/>
        <v>16.02</v>
      </c>
      <c r="C89" s="14">
        <v>0.18</v>
      </c>
      <c r="D89" s="15" t="s">
        <v>97</v>
      </c>
      <c r="E89" s="18" t="s">
        <v>7</v>
      </c>
      <c r="F89" s="18" t="s">
        <v>88</v>
      </c>
      <c r="G89"/>
      <c r="H89" s="17"/>
    </row>
    <row r="90" spans="1:8" ht="15.6">
      <c r="A90" s="1">
        <v>1120</v>
      </c>
      <c r="B90" s="13">
        <f t="shared" si="0"/>
        <v>216.16</v>
      </c>
      <c r="C90" s="14">
        <v>0.193</v>
      </c>
      <c r="D90" s="15" t="s">
        <v>98</v>
      </c>
      <c r="E90" s="18" t="s">
        <v>7</v>
      </c>
      <c r="F90" s="18" t="s">
        <v>88</v>
      </c>
      <c r="G90"/>
      <c r="H90" s="17"/>
    </row>
    <row r="91" spans="1:8" ht="15.6">
      <c r="A91" s="1">
        <v>833</v>
      </c>
      <c r="B91" s="13">
        <f t="shared" si="0"/>
        <v>111.622</v>
      </c>
      <c r="C91" s="14">
        <v>0.13400000000000001</v>
      </c>
      <c r="D91" s="15" t="s">
        <v>99</v>
      </c>
      <c r="E91" s="18" t="s">
        <v>7</v>
      </c>
      <c r="F91" s="18" t="s">
        <v>88</v>
      </c>
      <c r="G91"/>
      <c r="H91" s="17"/>
    </row>
    <row r="92" spans="1:8" ht="15.6">
      <c r="A92" s="1">
        <v>235</v>
      </c>
      <c r="B92" s="13">
        <v>40</v>
      </c>
      <c r="C92" s="14">
        <v>0.17100000000000001</v>
      </c>
      <c r="D92" s="15" t="s">
        <v>100</v>
      </c>
      <c r="E92" s="18" t="s">
        <v>7</v>
      </c>
      <c r="F92" s="18" t="s">
        <v>88</v>
      </c>
      <c r="G92"/>
      <c r="H92" s="17"/>
    </row>
    <row r="93" spans="1:8" ht="15.6">
      <c r="A93" s="1">
        <v>257</v>
      </c>
      <c r="B93" s="13">
        <f t="shared" si="0"/>
        <v>44.718000000000004</v>
      </c>
      <c r="C93" s="14">
        <v>0.17399999999999999</v>
      </c>
      <c r="D93" s="15" t="s">
        <v>101</v>
      </c>
      <c r="E93" s="18" t="s">
        <v>7</v>
      </c>
      <c r="F93" s="18" t="s">
        <v>88</v>
      </c>
      <c r="G93"/>
      <c r="H93" s="17"/>
    </row>
    <row r="94" spans="1:8" ht="15.6">
      <c r="A94" s="1">
        <v>84</v>
      </c>
      <c r="B94" s="13">
        <f t="shared" si="0"/>
        <v>13.02</v>
      </c>
      <c r="C94" s="14">
        <v>0.155</v>
      </c>
      <c r="D94" s="15" t="s">
        <v>102</v>
      </c>
      <c r="E94" s="18" t="s">
        <v>7</v>
      </c>
      <c r="F94" s="18" t="s">
        <v>88</v>
      </c>
      <c r="G94"/>
      <c r="H94" s="17"/>
    </row>
    <row r="95" spans="1:8" ht="15.6">
      <c r="A95" s="1">
        <v>819</v>
      </c>
      <c r="B95" s="13">
        <f t="shared" si="0"/>
        <v>52.415999999999897</v>
      </c>
      <c r="C95" s="14">
        <v>6.3999999999999904E-2</v>
      </c>
      <c r="D95" s="15" t="s">
        <v>103</v>
      </c>
      <c r="E95" s="18" t="s">
        <v>7</v>
      </c>
      <c r="F95" s="18" t="s">
        <v>88</v>
      </c>
      <c r="G95"/>
      <c r="H95" s="17"/>
    </row>
    <row r="96" spans="1:8" ht="15.6">
      <c r="A96" s="1">
        <v>734</v>
      </c>
      <c r="B96" s="13">
        <f t="shared" si="0"/>
        <v>182.03200000000001</v>
      </c>
      <c r="C96" s="14">
        <v>0.248</v>
      </c>
      <c r="D96" s="15" t="s">
        <v>104</v>
      </c>
      <c r="E96" s="18" t="s">
        <v>7</v>
      </c>
      <c r="F96" s="18" t="s">
        <v>88</v>
      </c>
      <c r="G96"/>
      <c r="H96" s="17"/>
    </row>
    <row r="97" spans="1:8" ht="15.6">
      <c r="A97" s="1">
        <v>1404</v>
      </c>
      <c r="B97" s="13">
        <f t="shared" si="0"/>
        <v>297.64800000000002</v>
      </c>
      <c r="C97" s="14">
        <v>0.21199999999999999</v>
      </c>
      <c r="D97" s="15" t="s">
        <v>105</v>
      </c>
      <c r="E97" s="18" t="s">
        <v>7</v>
      </c>
      <c r="F97" s="18" t="s">
        <v>88</v>
      </c>
      <c r="G97"/>
      <c r="H97" s="17"/>
    </row>
    <row r="98" spans="1:8" ht="15.6">
      <c r="A98" s="1">
        <v>308</v>
      </c>
      <c r="B98" s="13">
        <f t="shared" si="0"/>
        <v>86.548000000000002</v>
      </c>
      <c r="C98" s="14">
        <v>0.28100000000000003</v>
      </c>
      <c r="D98" s="15" t="s">
        <v>106</v>
      </c>
      <c r="E98" s="18" t="s">
        <v>7</v>
      </c>
      <c r="F98" s="18" t="s">
        <v>88</v>
      </c>
      <c r="G98"/>
      <c r="H98" s="17"/>
    </row>
    <row r="99" spans="1:8" ht="15.6">
      <c r="A99" s="1">
        <v>253</v>
      </c>
      <c r="B99" s="13">
        <f t="shared" si="0"/>
        <v>35.926000000000002</v>
      </c>
      <c r="C99" s="14">
        <v>0.14199999999999999</v>
      </c>
      <c r="D99" s="15" t="s">
        <v>107</v>
      </c>
      <c r="E99" s="18" t="s">
        <v>7</v>
      </c>
      <c r="F99" s="18" t="s">
        <v>88</v>
      </c>
      <c r="G99"/>
      <c r="H99" s="17"/>
    </row>
    <row r="100" spans="1:8" ht="15.6">
      <c r="A100" s="1">
        <v>167</v>
      </c>
      <c r="B100" s="13">
        <f t="shared" si="0"/>
        <v>6.0119999999999996</v>
      </c>
      <c r="C100" s="14">
        <v>3.5999999999999997E-2</v>
      </c>
      <c r="D100" s="15" t="s">
        <v>108</v>
      </c>
      <c r="E100" s="18" t="s">
        <v>7</v>
      </c>
      <c r="F100" s="18" t="s">
        <v>88</v>
      </c>
      <c r="G100"/>
      <c r="H100" s="17"/>
    </row>
    <row r="101" spans="1:8" ht="15.6">
      <c r="A101" s="1">
        <v>854</v>
      </c>
      <c r="B101" s="13">
        <f t="shared" si="0"/>
        <v>86.254000000000005</v>
      </c>
      <c r="C101" s="14">
        <v>0.10100000000000001</v>
      </c>
      <c r="D101" s="15" t="s">
        <v>109</v>
      </c>
      <c r="E101" s="18" t="s">
        <v>7</v>
      </c>
      <c r="F101" s="18" t="s">
        <v>88</v>
      </c>
      <c r="G101"/>
      <c r="H101" s="17"/>
    </row>
    <row r="102" spans="1:8" ht="15.6">
      <c r="A102" s="1">
        <v>26</v>
      </c>
      <c r="B102" s="13">
        <f t="shared" si="0"/>
        <v>0.98799999999999999</v>
      </c>
      <c r="C102" s="14">
        <v>3.7999999999999999E-2</v>
      </c>
      <c r="D102" s="15" t="s">
        <v>110</v>
      </c>
      <c r="E102" s="18" t="s">
        <v>7</v>
      </c>
      <c r="F102" s="18" t="s">
        <v>88</v>
      </c>
      <c r="G102"/>
      <c r="H102" s="17"/>
    </row>
    <row r="103" spans="1:8" ht="15.6">
      <c r="A103" s="1">
        <v>1392</v>
      </c>
      <c r="B103" s="13">
        <f t="shared" si="0"/>
        <v>176.78399999999999</v>
      </c>
      <c r="C103" s="14">
        <v>0.127</v>
      </c>
      <c r="D103" s="15" t="s">
        <v>111</v>
      </c>
      <c r="E103" s="18" t="s">
        <v>7</v>
      </c>
      <c r="F103" s="18" t="s">
        <v>88</v>
      </c>
      <c r="G103"/>
      <c r="H103" s="17"/>
    </row>
    <row r="104" spans="1:8" ht="15.6">
      <c r="A104" s="1">
        <v>724</v>
      </c>
      <c r="B104" s="13">
        <f t="shared" si="0"/>
        <v>43.440000000000097</v>
      </c>
      <c r="C104" s="14">
        <v>6.0000000000000102E-2</v>
      </c>
      <c r="D104" s="15" t="s">
        <v>112</v>
      </c>
      <c r="E104" s="18" t="s">
        <v>7</v>
      </c>
      <c r="F104" s="18" t="s">
        <v>88</v>
      </c>
      <c r="G104"/>
      <c r="H104" s="17"/>
    </row>
    <row r="105" spans="1:8" ht="15.6">
      <c r="A105" s="1">
        <v>1329</v>
      </c>
      <c r="B105" s="13">
        <f t="shared" si="0"/>
        <v>358.83</v>
      </c>
      <c r="C105" s="14">
        <v>0.27</v>
      </c>
      <c r="D105" s="15" t="s">
        <v>113</v>
      </c>
      <c r="E105" s="18" t="s">
        <v>7</v>
      </c>
      <c r="F105" s="18" t="s">
        <v>88</v>
      </c>
      <c r="G105"/>
      <c r="H105" s="17"/>
    </row>
    <row r="106" spans="1:8" ht="15.6">
      <c r="A106" s="1">
        <v>517</v>
      </c>
      <c r="B106" s="13">
        <f t="shared" si="0"/>
        <v>46.012999999999998</v>
      </c>
      <c r="C106" s="14">
        <v>8.8999999999999996E-2</v>
      </c>
      <c r="D106" s="15" t="s">
        <v>114</v>
      </c>
      <c r="E106" s="18" t="s">
        <v>7</v>
      </c>
      <c r="F106" s="18" t="s">
        <v>88</v>
      </c>
      <c r="G106"/>
      <c r="H106" s="17"/>
    </row>
    <row r="107" spans="1:8" ht="15.6">
      <c r="A107" s="1">
        <v>527</v>
      </c>
      <c r="B107" s="13">
        <f t="shared" si="0"/>
        <v>183.39599999999999</v>
      </c>
      <c r="C107" s="14">
        <v>0.34799999999999998</v>
      </c>
      <c r="D107" s="15" t="s">
        <v>115</v>
      </c>
      <c r="E107" s="18" t="s">
        <v>7</v>
      </c>
      <c r="F107" s="18" t="s">
        <v>88</v>
      </c>
      <c r="G107"/>
      <c r="H107" s="17"/>
    </row>
    <row r="108" spans="1:8" ht="15.6">
      <c r="A108" s="1">
        <v>59</v>
      </c>
      <c r="B108" s="13">
        <f t="shared" si="0"/>
        <v>2.0059999999999998</v>
      </c>
      <c r="C108" s="14">
        <v>3.4000000000000002E-2</v>
      </c>
      <c r="D108" s="15" t="s">
        <v>116</v>
      </c>
      <c r="E108" s="18" t="s">
        <v>7</v>
      </c>
      <c r="F108" s="18" t="s">
        <v>88</v>
      </c>
      <c r="G108"/>
      <c r="H108" s="17"/>
    </row>
    <row r="109" spans="1:8" ht="15.6">
      <c r="A109" s="1">
        <v>953</v>
      </c>
      <c r="B109" s="13">
        <f t="shared" si="0"/>
        <v>385.012</v>
      </c>
      <c r="C109" s="14">
        <v>0.40400000000000003</v>
      </c>
      <c r="D109" s="15" t="s">
        <v>117</v>
      </c>
      <c r="E109" s="18" t="s">
        <v>7</v>
      </c>
      <c r="F109" s="18" t="s">
        <v>88</v>
      </c>
      <c r="G109"/>
      <c r="H109" s="17"/>
    </row>
    <row r="110" spans="1:8" ht="15.6">
      <c r="A110" s="1">
        <v>1463</v>
      </c>
      <c r="B110" s="13">
        <f t="shared" si="0"/>
        <v>138.98500000000001</v>
      </c>
      <c r="C110" s="14">
        <v>9.5000000000000001E-2</v>
      </c>
      <c r="D110" s="15" t="s">
        <v>118</v>
      </c>
      <c r="E110" s="18" t="s">
        <v>7</v>
      </c>
      <c r="F110" s="18" t="s">
        <v>88</v>
      </c>
      <c r="G110"/>
      <c r="H110" s="17"/>
    </row>
    <row r="111" spans="1:8" ht="15.6">
      <c r="A111" s="1">
        <v>298</v>
      </c>
      <c r="B111" s="13">
        <f t="shared" si="0"/>
        <v>64.963999999999999</v>
      </c>
      <c r="C111" s="14">
        <v>0.218</v>
      </c>
      <c r="D111" s="15" t="s">
        <v>119</v>
      </c>
      <c r="E111" s="18" t="s">
        <v>7</v>
      </c>
      <c r="F111" s="18" t="s">
        <v>88</v>
      </c>
      <c r="G111"/>
      <c r="H111" s="17"/>
    </row>
    <row r="112" spans="1:8" ht="15.6">
      <c r="A112" s="1">
        <v>370</v>
      </c>
      <c r="B112" s="13">
        <f t="shared" si="0"/>
        <v>51.06</v>
      </c>
      <c r="C112" s="14">
        <v>0.13800000000000001</v>
      </c>
      <c r="D112" s="15" t="s">
        <v>120</v>
      </c>
      <c r="E112" s="18" t="s">
        <v>7</v>
      </c>
      <c r="F112" s="18" t="s">
        <v>88</v>
      </c>
      <c r="G112"/>
      <c r="H112" s="17"/>
    </row>
    <row r="113" spans="1:8" ht="15.6">
      <c r="A113" s="1">
        <v>1089</v>
      </c>
      <c r="B113" s="13">
        <f t="shared" ref="B113:B157" si="1">A113*C113</f>
        <v>528.16499999999996</v>
      </c>
      <c r="C113" s="14">
        <v>0.48499999999999999</v>
      </c>
      <c r="D113" s="15" t="s">
        <v>121</v>
      </c>
      <c r="E113" s="18" t="s">
        <v>7</v>
      </c>
      <c r="F113" s="18" t="s">
        <v>88</v>
      </c>
      <c r="G113"/>
      <c r="H113" s="17"/>
    </row>
    <row r="114" spans="1:8" ht="15.6">
      <c r="A114" s="1">
        <v>165</v>
      </c>
      <c r="B114" s="13">
        <f t="shared" si="1"/>
        <v>18.149999999999999</v>
      </c>
      <c r="C114" s="14">
        <v>0.11</v>
      </c>
      <c r="D114" s="15" t="s">
        <v>122</v>
      </c>
      <c r="E114" s="18" t="s">
        <v>7</v>
      </c>
      <c r="F114" s="18" t="s">
        <v>88</v>
      </c>
      <c r="G114"/>
      <c r="H114" s="17"/>
    </row>
    <row r="115" spans="1:8" ht="15.6">
      <c r="A115" s="1">
        <v>191</v>
      </c>
      <c r="B115" s="13">
        <f t="shared" si="1"/>
        <v>29.414000000000001</v>
      </c>
      <c r="C115" s="14">
        <v>0.154</v>
      </c>
      <c r="D115" s="15" t="s">
        <v>123</v>
      </c>
      <c r="E115" s="18" t="s">
        <v>7</v>
      </c>
      <c r="F115" s="18" t="s">
        <v>88</v>
      </c>
      <c r="G115"/>
      <c r="H115" s="17"/>
    </row>
    <row r="116" spans="1:8" ht="15.6">
      <c r="A116" s="1">
        <v>128</v>
      </c>
      <c r="B116" s="13">
        <f t="shared" si="1"/>
        <v>3.0720000000000001</v>
      </c>
      <c r="C116" s="14">
        <v>2.4E-2</v>
      </c>
      <c r="D116" s="15" t="s">
        <v>124</v>
      </c>
      <c r="E116" s="18" t="s">
        <v>7</v>
      </c>
      <c r="F116" s="18" t="s">
        <v>88</v>
      </c>
      <c r="G116"/>
      <c r="H116" s="17"/>
    </row>
    <row r="117" spans="1:8" ht="15.6">
      <c r="A117" s="1">
        <v>1030</v>
      </c>
      <c r="B117" s="13">
        <f t="shared" si="1"/>
        <v>187.46</v>
      </c>
      <c r="C117" s="14">
        <v>0.182</v>
      </c>
      <c r="D117" s="15" t="s">
        <v>125</v>
      </c>
      <c r="E117" s="18" t="s">
        <v>7</v>
      </c>
      <c r="F117" s="18" t="s">
        <v>88</v>
      </c>
      <c r="G117"/>
      <c r="H117" s="17"/>
    </row>
    <row r="118" spans="1:8" ht="15.6">
      <c r="A118" s="1">
        <v>1627</v>
      </c>
      <c r="B118" s="13">
        <f t="shared" si="1"/>
        <v>130.16</v>
      </c>
      <c r="C118" s="14">
        <v>0.08</v>
      </c>
      <c r="D118" s="15" t="s">
        <v>126</v>
      </c>
      <c r="E118" s="18" t="s">
        <v>7</v>
      </c>
      <c r="F118" s="18" t="s">
        <v>88</v>
      </c>
      <c r="G118"/>
      <c r="H118" s="17"/>
    </row>
    <row r="119" spans="1:8" ht="15.6">
      <c r="A119" s="1">
        <v>300</v>
      </c>
      <c r="B119" s="13">
        <f t="shared" si="1"/>
        <v>35.1</v>
      </c>
      <c r="C119" s="14">
        <v>0.11700000000000001</v>
      </c>
      <c r="D119" s="15" t="s">
        <v>127</v>
      </c>
      <c r="E119" s="18" t="s">
        <v>7</v>
      </c>
      <c r="F119" s="18" t="s">
        <v>88</v>
      </c>
      <c r="G119"/>
      <c r="H119" s="17"/>
    </row>
    <row r="120" spans="1:8" ht="15.6">
      <c r="A120" s="1">
        <v>290</v>
      </c>
      <c r="B120" s="13">
        <f t="shared" si="1"/>
        <v>29.87</v>
      </c>
      <c r="C120" s="14">
        <v>0.10299999999999999</v>
      </c>
      <c r="D120" s="15" t="s">
        <v>128</v>
      </c>
      <c r="E120" s="18" t="s">
        <v>7</v>
      </c>
      <c r="F120" s="18" t="s">
        <v>88</v>
      </c>
      <c r="G120"/>
      <c r="H120" s="17"/>
    </row>
    <row r="121" spans="1:8" ht="15.6">
      <c r="A121" s="1">
        <v>775</v>
      </c>
      <c r="B121" s="13">
        <f t="shared" si="1"/>
        <v>372</v>
      </c>
      <c r="C121" s="14">
        <v>0.48</v>
      </c>
      <c r="D121" s="15" t="s">
        <v>129</v>
      </c>
      <c r="E121" s="18" t="s">
        <v>7</v>
      </c>
      <c r="F121" s="18" t="s">
        <v>88</v>
      </c>
      <c r="G121"/>
      <c r="H121" s="17"/>
    </row>
    <row r="122" spans="1:8" ht="15.6">
      <c r="A122" s="1">
        <v>1766</v>
      </c>
      <c r="B122" s="13">
        <f t="shared" si="1"/>
        <v>688.74</v>
      </c>
      <c r="C122" s="14">
        <v>0.39</v>
      </c>
      <c r="D122" s="15" t="s">
        <v>130</v>
      </c>
      <c r="E122" s="18" t="s">
        <v>7</v>
      </c>
      <c r="F122" s="18" t="s">
        <v>88</v>
      </c>
      <c r="G122"/>
      <c r="H122" s="17"/>
    </row>
    <row r="123" spans="1:8" ht="15.6">
      <c r="A123" s="1">
        <v>766</v>
      </c>
      <c r="B123" s="13">
        <f t="shared" si="1"/>
        <v>130.98599999999999</v>
      </c>
      <c r="C123" s="14">
        <v>0.17100000000000001</v>
      </c>
      <c r="D123" s="15" t="s">
        <v>131</v>
      </c>
      <c r="E123" s="18" t="s">
        <v>7</v>
      </c>
      <c r="F123" s="18" t="s">
        <v>88</v>
      </c>
      <c r="G123"/>
      <c r="H123" s="17"/>
    </row>
    <row r="124" spans="1:8" ht="15.6">
      <c r="A124" s="1">
        <v>426</v>
      </c>
      <c r="B124" s="13">
        <f t="shared" si="1"/>
        <v>48.564</v>
      </c>
      <c r="C124" s="14">
        <v>0.114</v>
      </c>
      <c r="D124" s="15" t="s">
        <v>132</v>
      </c>
      <c r="E124" s="18" t="s">
        <v>7</v>
      </c>
      <c r="F124" s="18" t="s">
        <v>88</v>
      </c>
      <c r="G124"/>
      <c r="H124" s="17"/>
    </row>
    <row r="125" spans="1:8" ht="15.6">
      <c r="A125" s="1">
        <v>817</v>
      </c>
      <c r="B125" s="13">
        <f t="shared" si="1"/>
        <v>152.779</v>
      </c>
      <c r="C125" s="14">
        <v>0.187</v>
      </c>
      <c r="D125" s="15" t="s">
        <v>133</v>
      </c>
      <c r="E125" s="18" t="s">
        <v>7</v>
      </c>
      <c r="F125" s="18" t="s">
        <v>88</v>
      </c>
      <c r="G125"/>
      <c r="H125" s="17"/>
    </row>
    <row r="126" spans="1:8" ht="15.6">
      <c r="A126" s="1">
        <v>168</v>
      </c>
      <c r="B126" s="13">
        <f t="shared" si="1"/>
        <v>20.327999999999999</v>
      </c>
      <c r="C126" s="14">
        <v>0.121</v>
      </c>
      <c r="D126" s="15" t="s">
        <v>134</v>
      </c>
      <c r="E126" s="18" t="s">
        <v>7</v>
      </c>
      <c r="F126" s="18" t="s">
        <v>88</v>
      </c>
      <c r="G126"/>
      <c r="H126" s="17"/>
    </row>
    <row r="127" spans="1:8" ht="15.6">
      <c r="A127" s="1">
        <v>1400</v>
      </c>
      <c r="B127" s="13">
        <f t="shared" si="1"/>
        <v>319.2</v>
      </c>
      <c r="C127" s="14">
        <v>0.22800000000000001</v>
      </c>
      <c r="D127" s="15" t="s">
        <v>135</v>
      </c>
      <c r="E127" s="18" t="s">
        <v>7</v>
      </c>
      <c r="F127" s="18" t="s">
        <v>88</v>
      </c>
      <c r="G127"/>
      <c r="H127" s="17"/>
    </row>
    <row r="128" spans="1:8" ht="15.6">
      <c r="A128" s="1">
        <v>194</v>
      </c>
      <c r="B128" s="13">
        <f t="shared" si="1"/>
        <v>23.861999999999998</v>
      </c>
      <c r="C128" s="14">
        <v>0.123</v>
      </c>
      <c r="D128" s="15" t="s">
        <v>136</v>
      </c>
      <c r="E128" s="18" t="s">
        <v>7</v>
      </c>
      <c r="F128" s="18" t="s">
        <v>88</v>
      </c>
      <c r="G128"/>
      <c r="H128" s="17"/>
    </row>
    <row r="129" spans="1:8" ht="15.6">
      <c r="A129" s="1">
        <v>274</v>
      </c>
      <c r="B129" s="13">
        <f t="shared" si="1"/>
        <v>64.664000000000001</v>
      </c>
      <c r="C129" s="14">
        <v>0.23599999999999999</v>
      </c>
      <c r="D129" s="15" t="s">
        <v>137</v>
      </c>
      <c r="E129" s="18" t="s">
        <v>7</v>
      </c>
      <c r="F129" s="18" t="s">
        <v>88</v>
      </c>
      <c r="G129"/>
      <c r="H129" s="17"/>
    </row>
    <row r="130" spans="1:8" ht="15.6">
      <c r="A130" s="1">
        <v>1333</v>
      </c>
      <c r="B130" s="13">
        <f t="shared" si="1"/>
        <v>345.24700000000001</v>
      </c>
      <c r="C130" s="14">
        <v>0.25900000000000001</v>
      </c>
      <c r="D130" s="15" t="s">
        <v>138</v>
      </c>
      <c r="E130" s="18" t="s">
        <v>7</v>
      </c>
      <c r="F130" s="18" t="s">
        <v>88</v>
      </c>
      <c r="G130"/>
      <c r="H130" s="17"/>
    </row>
    <row r="131" spans="1:8" ht="15.6">
      <c r="A131" s="1">
        <v>747</v>
      </c>
      <c r="B131" s="13">
        <f t="shared" si="1"/>
        <v>84.411000000000001</v>
      </c>
      <c r="C131" s="14">
        <v>0.113</v>
      </c>
      <c r="D131" s="15" t="s">
        <v>139</v>
      </c>
      <c r="E131" s="18" t="s">
        <v>7</v>
      </c>
      <c r="F131" s="18" t="s">
        <v>88</v>
      </c>
      <c r="G131"/>
      <c r="H131" s="17"/>
    </row>
    <row r="132" spans="1:8" ht="15.6">
      <c r="A132" s="1">
        <v>768</v>
      </c>
      <c r="B132" s="13">
        <f t="shared" si="1"/>
        <v>105.98399999999999</v>
      </c>
      <c r="C132" s="14">
        <v>0.13800000000000001</v>
      </c>
      <c r="D132" s="15" t="s">
        <v>140</v>
      </c>
      <c r="E132" s="18" t="s">
        <v>7</v>
      </c>
      <c r="F132" s="18" t="s">
        <v>88</v>
      </c>
      <c r="G132"/>
      <c r="H132" s="17"/>
    </row>
    <row r="133" spans="1:8" ht="15.6">
      <c r="A133" s="1">
        <v>409</v>
      </c>
      <c r="B133" s="13">
        <f t="shared" si="1"/>
        <v>33.947000000000003</v>
      </c>
      <c r="C133" s="14">
        <v>8.3000000000000004E-2</v>
      </c>
      <c r="D133" s="15" t="s">
        <v>141</v>
      </c>
      <c r="E133" s="18" t="s">
        <v>7</v>
      </c>
      <c r="F133" s="18" t="s">
        <v>88</v>
      </c>
      <c r="G133"/>
      <c r="H133" s="17"/>
    </row>
    <row r="134" spans="1:8" ht="15.6">
      <c r="A134" s="1">
        <v>1062</v>
      </c>
      <c r="B134" s="13">
        <f t="shared" si="1"/>
        <v>132.75</v>
      </c>
      <c r="C134" s="14">
        <v>0.125</v>
      </c>
      <c r="D134" s="15" t="s">
        <v>142</v>
      </c>
      <c r="E134" s="18" t="s">
        <v>7</v>
      </c>
      <c r="F134" s="18" t="s">
        <v>88</v>
      </c>
      <c r="G134"/>
      <c r="H134" s="17"/>
    </row>
    <row r="135" spans="1:8" ht="15.6">
      <c r="A135" s="1">
        <v>235</v>
      </c>
      <c r="B135" s="13">
        <f t="shared" si="1"/>
        <v>16.920000000000002</v>
      </c>
      <c r="C135" s="14">
        <v>7.1999999999999995E-2</v>
      </c>
      <c r="D135" s="15" t="s">
        <v>143</v>
      </c>
      <c r="E135" s="18" t="s">
        <v>7</v>
      </c>
      <c r="F135" s="18" t="s">
        <v>88</v>
      </c>
      <c r="G135"/>
      <c r="H135" s="17"/>
    </row>
    <row r="136" spans="1:8" ht="15.6">
      <c r="A136" s="1">
        <v>1255</v>
      </c>
      <c r="B136" s="13">
        <f t="shared" si="1"/>
        <v>218.37</v>
      </c>
      <c r="C136" s="14">
        <v>0.17399999999999999</v>
      </c>
      <c r="D136" s="15" t="s">
        <v>144</v>
      </c>
      <c r="E136" s="18" t="s">
        <v>7</v>
      </c>
      <c r="F136" s="18" t="s">
        <v>88</v>
      </c>
      <c r="G136"/>
      <c r="H136" s="17"/>
    </row>
    <row r="137" spans="1:8" ht="15.6">
      <c r="A137" s="1">
        <v>877</v>
      </c>
      <c r="B137" s="13">
        <f t="shared" si="1"/>
        <v>123.657</v>
      </c>
      <c r="C137" s="14">
        <v>0.14099999999999999</v>
      </c>
      <c r="D137" s="15" t="s">
        <v>145</v>
      </c>
      <c r="E137" s="18" t="s">
        <v>7</v>
      </c>
      <c r="F137" s="18" t="s">
        <v>88</v>
      </c>
      <c r="G137"/>
      <c r="H137" s="17"/>
    </row>
    <row r="138" spans="1:8" ht="15.6">
      <c r="A138" s="1">
        <v>199</v>
      </c>
      <c r="B138" s="13">
        <f t="shared" si="1"/>
        <v>27.064</v>
      </c>
      <c r="C138" s="14">
        <v>0.13600000000000001</v>
      </c>
      <c r="D138" s="15" t="s">
        <v>146</v>
      </c>
      <c r="E138" s="18" t="s">
        <v>7</v>
      </c>
      <c r="F138" s="18" t="s">
        <v>88</v>
      </c>
      <c r="G138"/>
      <c r="H138" s="17"/>
    </row>
    <row r="139" spans="1:8" ht="15.6">
      <c r="A139" s="1">
        <v>219</v>
      </c>
      <c r="B139" s="13">
        <f t="shared" si="1"/>
        <v>76.869</v>
      </c>
      <c r="C139" s="14">
        <v>0.35099999999999998</v>
      </c>
      <c r="D139" s="15" t="s">
        <v>147</v>
      </c>
      <c r="E139" s="18" t="s">
        <v>7</v>
      </c>
      <c r="F139" s="18" t="s">
        <v>88</v>
      </c>
      <c r="G139"/>
      <c r="H139" s="17"/>
    </row>
    <row r="140" spans="1:8" ht="15.6">
      <c r="A140" s="1">
        <v>197</v>
      </c>
      <c r="B140" s="13">
        <f t="shared" si="1"/>
        <v>38.612000000000002</v>
      </c>
      <c r="C140" s="14">
        <v>0.19600000000000001</v>
      </c>
      <c r="D140" s="15" t="s">
        <v>148</v>
      </c>
      <c r="E140" s="18" t="s">
        <v>7</v>
      </c>
      <c r="F140" s="18" t="s">
        <v>88</v>
      </c>
      <c r="G140"/>
      <c r="H140" s="17"/>
    </row>
    <row r="141" spans="1:8" ht="15.6">
      <c r="A141" s="1">
        <v>373</v>
      </c>
      <c r="B141" s="13">
        <f t="shared" si="1"/>
        <v>36.927</v>
      </c>
      <c r="C141" s="14">
        <v>9.9000000000000005E-2</v>
      </c>
      <c r="D141" s="15" t="s">
        <v>149</v>
      </c>
      <c r="E141" s="18" t="s">
        <v>7</v>
      </c>
      <c r="F141" s="18" t="s">
        <v>88</v>
      </c>
      <c r="G141"/>
      <c r="H141" s="17"/>
    </row>
    <row r="142" spans="1:8" ht="15.6">
      <c r="A142" s="1">
        <v>544</v>
      </c>
      <c r="B142" s="13">
        <f t="shared" si="1"/>
        <v>125.664</v>
      </c>
      <c r="C142" s="14">
        <v>0.23100000000000001</v>
      </c>
      <c r="D142" s="15" t="s">
        <v>150</v>
      </c>
      <c r="E142" s="18" t="s">
        <v>7</v>
      </c>
      <c r="F142" s="18" t="s">
        <v>88</v>
      </c>
      <c r="G142"/>
      <c r="H142" s="17"/>
    </row>
    <row r="143" spans="1:8" ht="15.6">
      <c r="A143" s="1">
        <v>555</v>
      </c>
      <c r="B143" s="13">
        <f t="shared" si="1"/>
        <v>300.255</v>
      </c>
      <c r="C143" s="14">
        <v>0.54100000000000004</v>
      </c>
      <c r="D143" s="15" t="s">
        <v>151</v>
      </c>
      <c r="E143" s="18" t="s">
        <v>7</v>
      </c>
      <c r="F143" s="18" t="s">
        <v>88</v>
      </c>
      <c r="G143"/>
      <c r="H143" s="17"/>
    </row>
    <row r="144" spans="1:8" ht="15.6">
      <c r="A144" s="1">
        <v>314</v>
      </c>
      <c r="B144" s="13">
        <f t="shared" si="1"/>
        <v>42.704000000000001</v>
      </c>
      <c r="C144" s="14">
        <v>0.13600000000000001</v>
      </c>
      <c r="D144" s="15" t="s">
        <v>152</v>
      </c>
      <c r="E144" s="18" t="s">
        <v>7</v>
      </c>
      <c r="F144" s="18" t="s">
        <v>88</v>
      </c>
      <c r="G144"/>
      <c r="H144" s="17"/>
    </row>
    <row r="145" spans="1:8" ht="15.6">
      <c r="A145" s="1">
        <v>760</v>
      </c>
      <c r="B145" s="13">
        <f t="shared" si="1"/>
        <v>41.8</v>
      </c>
      <c r="C145" s="14">
        <v>5.5E-2</v>
      </c>
      <c r="D145" s="15" t="s">
        <v>153</v>
      </c>
      <c r="E145" s="18" t="s">
        <v>7</v>
      </c>
      <c r="F145" s="18" t="s">
        <v>88</v>
      </c>
      <c r="G145"/>
      <c r="H145" s="17"/>
    </row>
    <row r="146" spans="1:8" ht="15.6">
      <c r="A146" s="1">
        <v>72959</v>
      </c>
      <c r="B146" s="13">
        <f t="shared" si="1"/>
        <v>2699.4830000000002</v>
      </c>
      <c r="C146" s="14">
        <v>3.6999999999999998E-2</v>
      </c>
      <c r="D146" s="15" t="s">
        <v>154</v>
      </c>
      <c r="E146" s="18" t="s">
        <v>7</v>
      </c>
      <c r="F146" s="18" t="s">
        <v>88</v>
      </c>
      <c r="G146"/>
      <c r="H146" s="17"/>
    </row>
    <row r="147" spans="1:8" ht="15.6">
      <c r="A147" s="1">
        <v>1631</v>
      </c>
      <c r="B147" s="13">
        <f t="shared" si="1"/>
        <v>303.36599999999999</v>
      </c>
      <c r="C147" s="14">
        <v>0.186</v>
      </c>
      <c r="D147" s="15" t="s">
        <v>155</v>
      </c>
      <c r="E147" s="18" t="s">
        <v>7</v>
      </c>
      <c r="F147" s="18" t="s">
        <v>88</v>
      </c>
      <c r="G147"/>
      <c r="H147" s="17"/>
    </row>
    <row r="148" spans="1:8" ht="15.6">
      <c r="A148" s="1">
        <v>418</v>
      </c>
      <c r="B148" s="13">
        <f t="shared" si="1"/>
        <v>17.138000000000002</v>
      </c>
      <c r="C148" s="14">
        <v>4.1000000000000002E-2</v>
      </c>
      <c r="D148" s="15" t="s">
        <v>156</v>
      </c>
      <c r="E148" s="18" t="s">
        <v>7</v>
      </c>
      <c r="F148" s="18" t="s">
        <v>88</v>
      </c>
      <c r="G148"/>
      <c r="H148" s="17"/>
    </row>
    <row r="149" spans="1:8" ht="15.6">
      <c r="A149" s="1">
        <v>832</v>
      </c>
      <c r="B149" s="13">
        <f t="shared" si="1"/>
        <v>41.6</v>
      </c>
      <c r="C149" s="14">
        <v>0.05</v>
      </c>
      <c r="D149" s="15" t="s">
        <v>157</v>
      </c>
      <c r="E149" s="18" t="s">
        <v>7</v>
      </c>
      <c r="F149" s="18" t="s">
        <v>88</v>
      </c>
      <c r="G149"/>
      <c r="H149" s="17"/>
    </row>
    <row r="150" spans="1:8" ht="15.6">
      <c r="A150" s="1">
        <v>208</v>
      </c>
      <c r="B150" s="13">
        <f t="shared" si="1"/>
        <v>18.096</v>
      </c>
      <c r="C150" s="14">
        <v>8.6999999999999994E-2</v>
      </c>
      <c r="D150" s="15" t="s">
        <v>158</v>
      </c>
      <c r="E150" s="18" t="s">
        <v>7</v>
      </c>
      <c r="F150" s="18" t="s">
        <v>88</v>
      </c>
      <c r="G150"/>
      <c r="H150" s="17"/>
    </row>
    <row r="151" spans="1:8" ht="15.6">
      <c r="A151" s="1">
        <v>768</v>
      </c>
      <c r="B151" s="13">
        <f t="shared" si="1"/>
        <v>46.848000000000098</v>
      </c>
      <c r="C151" s="14">
        <v>6.1000000000000103E-2</v>
      </c>
      <c r="D151" s="15" t="s">
        <v>159</v>
      </c>
      <c r="E151" s="18" t="s">
        <v>7</v>
      </c>
      <c r="F151" s="18" t="s">
        <v>88</v>
      </c>
      <c r="G151"/>
      <c r="H151" s="17"/>
    </row>
    <row r="152" spans="1:8" ht="15.6">
      <c r="A152" s="1">
        <v>207</v>
      </c>
      <c r="B152" s="13">
        <f t="shared" si="1"/>
        <v>32.085000000000001</v>
      </c>
      <c r="C152" s="14">
        <v>0.155</v>
      </c>
      <c r="D152" s="15" t="s">
        <v>160</v>
      </c>
      <c r="E152" s="18" t="s">
        <v>7</v>
      </c>
      <c r="F152" s="18" t="s">
        <v>88</v>
      </c>
      <c r="G152"/>
      <c r="H152" s="17"/>
    </row>
    <row r="153" spans="1:8" ht="15.6">
      <c r="A153" s="1">
        <v>454</v>
      </c>
      <c r="B153" s="13">
        <f t="shared" si="1"/>
        <v>30.872</v>
      </c>
      <c r="C153" s="14">
        <v>6.7999999999999894E-2</v>
      </c>
      <c r="D153" s="15" t="s">
        <v>161</v>
      </c>
      <c r="E153" s="18" t="s">
        <v>7</v>
      </c>
      <c r="F153" s="18" t="s">
        <v>88</v>
      </c>
      <c r="G153"/>
      <c r="H153" s="17"/>
    </row>
    <row r="154" spans="1:8" ht="15.6">
      <c r="A154" s="1">
        <v>166</v>
      </c>
      <c r="B154" s="13">
        <f t="shared" si="1"/>
        <v>22.077999999999999</v>
      </c>
      <c r="C154" s="14">
        <v>0.13300000000000001</v>
      </c>
      <c r="D154" s="15" t="s">
        <v>162</v>
      </c>
      <c r="E154" s="18" t="s">
        <v>7</v>
      </c>
      <c r="F154" s="18" t="s">
        <v>88</v>
      </c>
      <c r="G154"/>
      <c r="H154" s="17"/>
    </row>
    <row r="155" spans="1:8" ht="15.6">
      <c r="A155" s="1">
        <v>1157</v>
      </c>
      <c r="B155" s="13">
        <f t="shared" si="1"/>
        <v>136.52600000000001</v>
      </c>
      <c r="C155" s="14">
        <v>0.11799999999999999</v>
      </c>
      <c r="D155" s="15" t="s">
        <v>163</v>
      </c>
      <c r="E155" s="18" t="s">
        <v>7</v>
      </c>
      <c r="F155" s="18" t="s">
        <v>88</v>
      </c>
      <c r="G155"/>
      <c r="H155" s="17"/>
    </row>
    <row r="156" spans="1:8" ht="15.6">
      <c r="A156" s="1">
        <v>173</v>
      </c>
      <c r="B156" s="13">
        <f t="shared" si="1"/>
        <v>28.026</v>
      </c>
      <c r="C156" s="14">
        <v>0.16200000000000001</v>
      </c>
      <c r="D156" s="15" t="s">
        <v>164</v>
      </c>
      <c r="E156" s="18" t="s">
        <v>7</v>
      </c>
      <c r="F156" s="18" t="s">
        <v>88</v>
      </c>
      <c r="G156"/>
      <c r="H156" s="17"/>
    </row>
    <row r="157" spans="1:8" ht="15.6">
      <c r="A157" s="1">
        <v>571</v>
      </c>
      <c r="B157" s="13">
        <f t="shared" si="1"/>
        <v>14.846</v>
      </c>
      <c r="C157" s="14">
        <v>2.5999999999999999E-2</v>
      </c>
      <c r="D157" s="15" t="s">
        <v>165</v>
      </c>
      <c r="E157" s="18" t="s">
        <v>7</v>
      </c>
      <c r="F157" s="18" t="s">
        <v>88</v>
      </c>
      <c r="G157"/>
      <c r="H157" s="17"/>
    </row>
    <row r="158" spans="1:8" ht="15.6">
      <c r="A158" s="1">
        <v>67</v>
      </c>
      <c r="B158" s="13">
        <v>17</v>
      </c>
      <c r="C158" s="14">
        <v>0.254</v>
      </c>
      <c r="D158" s="15" t="s">
        <v>166</v>
      </c>
      <c r="E158" s="18" t="s">
        <v>69</v>
      </c>
      <c r="F158" s="18" t="s">
        <v>88</v>
      </c>
      <c r="G158"/>
      <c r="H158" s="17"/>
    </row>
    <row r="159" spans="1:8" ht="15.6">
      <c r="A159" s="1">
        <v>693</v>
      </c>
      <c r="B159" s="13">
        <f>A159*C159</f>
        <v>20.79</v>
      </c>
      <c r="C159" s="14">
        <v>0.03</v>
      </c>
      <c r="D159" s="15" t="s">
        <v>167</v>
      </c>
      <c r="E159" s="18" t="s">
        <v>69</v>
      </c>
      <c r="F159" s="18" t="s">
        <v>88</v>
      </c>
      <c r="G159"/>
      <c r="H159" s="17"/>
    </row>
    <row r="160" spans="1:8" ht="15.6">
      <c r="A160" s="1">
        <v>958</v>
      </c>
      <c r="B160" s="13">
        <v>28</v>
      </c>
      <c r="C160" s="14">
        <v>2.9000000000000001E-2</v>
      </c>
      <c r="D160" s="19" t="s">
        <v>168</v>
      </c>
      <c r="E160" s="18" t="s">
        <v>69</v>
      </c>
      <c r="F160" s="18" t="s">
        <v>88</v>
      </c>
      <c r="G160"/>
      <c r="H160" s="17"/>
    </row>
    <row r="161" spans="1:8" ht="15.6">
      <c r="A161" s="1">
        <v>618</v>
      </c>
      <c r="B161" s="13">
        <f>A161*C161</f>
        <v>6.18</v>
      </c>
      <c r="C161" s="14">
        <v>0.01</v>
      </c>
      <c r="D161" s="15" t="s">
        <v>169</v>
      </c>
      <c r="E161" s="18" t="s">
        <v>69</v>
      </c>
      <c r="F161" s="18" t="s">
        <v>88</v>
      </c>
      <c r="G161"/>
      <c r="H161" s="17"/>
    </row>
    <row r="162" spans="1:8" ht="15.6">
      <c r="A162" s="1">
        <v>689</v>
      </c>
      <c r="B162" s="13">
        <f>A162*C162</f>
        <v>14.468999999999999</v>
      </c>
      <c r="C162" s="14">
        <v>2.1000000000000001E-2</v>
      </c>
      <c r="D162" s="15" t="s">
        <v>170</v>
      </c>
      <c r="E162" s="18" t="s">
        <v>69</v>
      </c>
      <c r="F162" s="18" t="s">
        <v>88</v>
      </c>
      <c r="G162"/>
      <c r="H162" s="17"/>
    </row>
    <row r="163" spans="1:8" ht="15.6">
      <c r="A163" s="1">
        <v>325</v>
      </c>
      <c r="B163" s="13">
        <v>1</v>
      </c>
      <c r="C163" s="14">
        <v>3.0000000000000001E-3</v>
      </c>
      <c r="D163" s="19" t="s">
        <v>171</v>
      </c>
      <c r="E163" s="18" t="s">
        <v>69</v>
      </c>
      <c r="F163" s="18" t="s">
        <v>88</v>
      </c>
      <c r="G163"/>
      <c r="H163" s="17"/>
    </row>
    <row r="164" spans="1:8" ht="15.6">
      <c r="A164" s="1">
        <v>1973</v>
      </c>
      <c r="B164" s="13">
        <f>A164*C164</f>
        <v>142.05600000000001</v>
      </c>
      <c r="C164" s="14">
        <v>7.1999999999999995E-2</v>
      </c>
      <c r="D164" s="15" t="s">
        <v>172</v>
      </c>
      <c r="E164" s="18" t="s">
        <v>69</v>
      </c>
      <c r="F164" s="18" t="s">
        <v>88</v>
      </c>
      <c r="G164"/>
      <c r="H164" s="17"/>
    </row>
    <row r="165" spans="1:8" ht="15.6">
      <c r="A165" s="1">
        <v>299</v>
      </c>
      <c r="B165" s="13">
        <v>8</v>
      </c>
      <c r="C165" s="14">
        <v>2.7E-2</v>
      </c>
      <c r="D165" s="19" t="s">
        <v>173</v>
      </c>
      <c r="E165" s="18" t="s">
        <v>69</v>
      </c>
      <c r="F165" s="18" t="s">
        <v>88</v>
      </c>
      <c r="G165"/>
      <c r="H165" s="17"/>
    </row>
    <row r="166" spans="1:8" ht="15.6">
      <c r="A166" s="1">
        <v>954</v>
      </c>
      <c r="B166" s="13">
        <v>10</v>
      </c>
      <c r="C166" s="14">
        <v>0.01</v>
      </c>
      <c r="D166" s="19" t="s">
        <v>174</v>
      </c>
      <c r="E166" s="18" t="s">
        <v>69</v>
      </c>
      <c r="F166" s="18" t="s">
        <v>88</v>
      </c>
      <c r="G166"/>
      <c r="H166" s="17"/>
    </row>
    <row r="167" spans="1:8" ht="15.6">
      <c r="A167" s="1">
        <v>797</v>
      </c>
      <c r="B167" s="13">
        <v>5</v>
      </c>
      <c r="C167" s="14">
        <v>6.0000000000000001E-3</v>
      </c>
      <c r="D167" s="19" t="s">
        <v>175</v>
      </c>
      <c r="E167" s="18" t="s">
        <v>69</v>
      </c>
      <c r="F167" s="18" t="s">
        <v>88</v>
      </c>
      <c r="G167"/>
      <c r="H167" s="17"/>
    </row>
    <row r="168" spans="1:8" ht="15.6">
      <c r="A168" s="1">
        <v>210</v>
      </c>
      <c r="B168" s="13">
        <v>51</v>
      </c>
      <c r="C168" s="14">
        <v>0.24299999999999999</v>
      </c>
      <c r="D168" s="19" t="s">
        <v>176</v>
      </c>
      <c r="E168" s="18" t="s">
        <v>69</v>
      </c>
      <c r="F168" s="18" t="s">
        <v>88</v>
      </c>
      <c r="G168"/>
      <c r="H168" s="17"/>
    </row>
    <row r="169" spans="1:8" ht="15.6">
      <c r="A169" s="1">
        <v>262</v>
      </c>
      <c r="B169" s="13">
        <v>38</v>
      </c>
      <c r="C169" s="14">
        <v>0.14499999999999999</v>
      </c>
      <c r="D169" s="19" t="s">
        <v>177</v>
      </c>
      <c r="E169" s="18" t="s">
        <v>69</v>
      </c>
      <c r="F169" s="18" t="s">
        <v>88</v>
      </c>
      <c r="G169"/>
      <c r="H169" s="17"/>
    </row>
    <row r="170" spans="1:8" ht="15.6">
      <c r="A170" s="1">
        <v>253</v>
      </c>
      <c r="B170" s="13">
        <v>6</v>
      </c>
      <c r="C170" s="14">
        <v>2.4E-2</v>
      </c>
      <c r="D170" s="19" t="s">
        <v>178</v>
      </c>
      <c r="E170" s="18" t="s">
        <v>69</v>
      </c>
      <c r="F170" s="18" t="s">
        <v>88</v>
      </c>
      <c r="G170"/>
      <c r="H170" s="17"/>
    </row>
    <row r="171" spans="1:8" ht="15.6">
      <c r="A171" s="1">
        <v>644</v>
      </c>
      <c r="B171" s="13">
        <f>A171*C171</f>
        <v>36.708000000000098</v>
      </c>
      <c r="C171" s="14">
        <v>5.7000000000000099E-2</v>
      </c>
      <c r="D171" s="15" t="s">
        <v>179</v>
      </c>
      <c r="E171" s="18" t="s">
        <v>69</v>
      </c>
      <c r="F171" s="18" t="s">
        <v>88</v>
      </c>
      <c r="G171"/>
      <c r="H171" s="17"/>
    </row>
    <row r="172" spans="1:8" ht="15.6">
      <c r="A172" s="1">
        <v>314</v>
      </c>
      <c r="B172" s="13">
        <v>3</v>
      </c>
      <c r="C172" s="14">
        <v>0.01</v>
      </c>
      <c r="D172" s="15" t="s">
        <v>180</v>
      </c>
      <c r="E172" s="18" t="s">
        <v>69</v>
      </c>
      <c r="F172" s="18" t="s">
        <v>88</v>
      </c>
      <c r="G172"/>
      <c r="H172" s="17"/>
    </row>
    <row r="173" spans="1:8" ht="15.6">
      <c r="A173" s="1">
        <v>393</v>
      </c>
      <c r="B173" s="13">
        <f>A173*C173</f>
        <v>38.121000000000002</v>
      </c>
      <c r="C173" s="14">
        <v>9.7000000000000003E-2</v>
      </c>
      <c r="D173" s="15" t="s">
        <v>181</v>
      </c>
      <c r="E173" s="18" t="s">
        <v>69</v>
      </c>
      <c r="F173" s="18" t="s">
        <v>88</v>
      </c>
      <c r="G173"/>
      <c r="H173" s="17"/>
    </row>
    <row r="174" spans="1:8" ht="15.6">
      <c r="A174" s="1">
        <v>97</v>
      </c>
      <c r="B174" s="13">
        <f t="shared" ref="B174:B183" si="2">A174*C174</f>
        <v>9.8940000000000001</v>
      </c>
      <c r="C174" s="20">
        <v>0.10199999999999999</v>
      </c>
      <c r="D174" s="15" t="s">
        <v>182</v>
      </c>
      <c r="E174" s="18" t="s">
        <v>75</v>
      </c>
      <c r="F174" s="18" t="s">
        <v>88</v>
      </c>
      <c r="G174"/>
      <c r="H174" s="17"/>
    </row>
    <row r="175" spans="1:8" ht="15.6">
      <c r="A175" s="1">
        <v>1117</v>
      </c>
      <c r="B175" s="13">
        <f t="shared" si="2"/>
        <v>12.287000000000001</v>
      </c>
      <c r="C175" s="14">
        <v>1.0999999999999999E-2</v>
      </c>
      <c r="D175" s="15" t="s">
        <v>183</v>
      </c>
      <c r="E175" s="18" t="s">
        <v>75</v>
      </c>
      <c r="F175" s="18" t="s">
        <v>88</v>
      </c>
      <c r="G175"/>
      <c r="H175" s="17"/>
    </row>
    <row r="176" spans="1:8" ht="15.6">
      <c r="A176" s="1">
        <v>448</v>
      </c>
      <c r="B176" s="13">
        <f t="shared" si="2"/>
        <v>61.823999999999998</v>
      </c>
      <c r="C176" s="14">
        <v>0.13800000000000001</v>
      </c>
      <c r="D176" s="15" t="s">
        <v>184</v>
      </c>
      <c r="E176" s="18" t="s">
        <v>75</v>
      </c>
      <c r="F176" s="18" t="s">
        <v>88</v>
      </c>
      <c r="G176"/>
      <c r="H176" s="17"/>
    </row>
    <row r="177" spans="1:8" ht="15.6">
      <c r="A177" s="1">
        <v>240</v>
      </c>
      <c r="B177" s="13">
        <f t="shared" si="2"/>
        <v>31.92</v>
      </c>
      <c r="C177" s="14">
        <v>0.13300000000000001</v>
      </c>
      <c r="D177" s="15" t="s">
        <v>185</v>
      </c>
      <c r="E177" s="18" t="s">
        <v>75</v>
      </c>
      <c r="F177" s="18" t="s">
        <v>88</v>
      </c>
      <c r="G177"/>
      <c r="H177" s="17"/>
    </row>
    <row r="178" spans="1:8" ht="15.6">
      <c r="A178" s="1">
        <v>245</v>
      </c>
      <c r="B178" s="13">
        <f t="shared" si="2"/>
        <v>12.005000000000001</v>
      </c>
      <c r="C178" s="14">
        <v>4.9000000000000002E-2</v>
      </c>
      <c r="D178" s="15" t="s">
        <v>186</v>
      </c>
      <c r="E178" s="18" t="s">
        <v>75</v>
      </c>
      <c r="F178" s="18" t="s">
        <v>88</v>
      </c>
      <c r="G178"/>
      <c r="H178" s="17"/>
    </row>
    <row r="179" spans="1:8" ht="15.6">
      <c r="A179" s="1">
        <v>353</v>
      </c>
      <c r="B179" s="13">
        <f t="shared" si="2"/>
        <v>90.367999999999995</v>
      </c>
      <c r="C179" s="14">
        <v>0.25600000000000001</v>
      </c>
      <c r="D179" s="15" t="s">
        <v>187</v>
      </c>
      <c r="E179" s="18" t="s">
        <v>75</v>
      </c>
      <c r="F179" s="18" t="s">
        <v>88</v>
      </c>
      <c r="G179"/>
      <c r="H179" s="17"/>
    </row>
    <row r="180" spans="1:8" ht="15.6">
      <c r="A180" s="1">
        <v>105</v>
      </c>
      <c r="B180" s="13">
        <f t="shared" si="2"/>
        <v>9.9749999999999996</v>
      </c>
      <c r="C180" s="14">
        <v>9.5000000000000001E-2</v>
      </c>
      <c r="D180" s="15" t="s">
        <v>188</v>
      </c>
      <c r="E180" s="18" t="s">
        <v>75</v>
      </c>
      <c r="F180" s="18" t="s">
        <v>88</v>
      </c>
      <c r="G180"/>
      <c r="H180" s="17"/>
    </row>
    <row r="181" spans="1:8" ht="15.6">
      <c r="A181" s="1">
        <v>1362</v>
      </c>
      <c r="B181" s="13">
        <f t="shared" si="2"/>
        <v>596.55600000000004</v>
      </c>
      <c r="C181" s="14">
        <v>0.438</v>
      </c>
      <c r="D181" s="15" t="s">
        <v>189</v>
      </c>
      <c r="E181" s="18" t="s">
        <v>75</v>
      </c>
      <c r="F181" s="18" t="s">
        <v>88</v>
      </c>
      <c r="G181"/>
      <c r="H181" s="17"/>
    </row>
    <row r="182" spans="1:8" ht="15.6">
      <c r="A182" s="1">
        <v>1455</v>
      </c>
      <c r="B182" s="13">
        <f t="shared" si="2"/>
        <v>298.27499999999998</v>
      </c>
      <c r="C182" s="14">
        <v>0.20499999999999999</v>
      </c>
      <c r="D182" s="15" t="s">
        <v>190</v>
      </c>
      <c r="E182" s="18" t="s">
        <v>75</v>
      </c>
      <c r="F182" s="18" t="s">
        <v>88</v>
      </c>
      <c r="G182"/>
      <c r="H182" s="17"/>
    </row>
    <row r="183" spans="1:8" ht="15.6">
      <c r="A183" s="1">
        <v>1115</v>
      </c>
      <c r="B183" s="13">
        <f t="shared" si="2"/>
        <v>444.88499999999999</v>
      </c>
      <c r="C183" s="14">
        <v>0.39900000000000002</v>
      </c>
      <c r="D183" s="15" t="s">
        <v>191</v>
      </c>
      <c r="E183" s="18" t="s">
        <v>75</v>
      </c>
      <c r="F183" s="18" t="s">
        <v>88</v>
      </c>
      <c r="G183"/>
      <c r="H183" s="17"/>
    </row>
  </sheetData>
  <phoneticPr fontId="7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i</cp:lastModifiedBy>
  <dcterms:created xsi:type="dcterms:W3CDTF">2017-12-15T09:43:00Z</dcterms:created>
  <dcterms:modified xsi:type="dcterms:W3CDTF">2018-02-18T02:0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